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7" uniqueCount="1727">
  <si>
    <t xml:space="preserve">Background diagnostic content</t>
  </si>
  <si>
    <t xml:space="preserve">max</t>
  </si>
  <si>
    <t xml:space="preserve">mean</t>
  </si>
  <si>
    <t xml:space="preserve">miRNA</t>
  </si>
  <si>
    <t xml:space="preserve">Diagnostic content</t>
  </si>
  <si>
    <t xml:space="preserve">Sequence</t>
  </si>
  <si>
    <t xml:space="preserve">Enrichment</t>
  </si>
  <si>
    <t xml:space="preserve">hsa-miR-361-5p</t>
  </si>
  <si>
    <t xml:space="preserve">uuaucagaaucuccagggguac</t>
  </si>
  <si>
    <t xml:space="preserve">hsa-miR-23b</t>
  </si>
  <si>
    <t xml:space="preserve">aucacauugccagggauuacc</t>
  </si>
  <si>
    <t xml:space="preserve">hsa-miR-126</t>
  </si>
  <si>
    <t xml:space="preserve">ucguaccgugaguaauaaugcg</t>
  </si>
  <si>
    <t xml:space="preserve">hsa-miR-527</t>
  </si>
  <si>
    <t xml:space="preserve">cugcaaagggaagcccuuuc</t>
  </si>
  <si>
    <t xml:space="preserve">hsa-miR-29a</t>
  </si>
  <si>
    <t xml:space="preserve">uagcaccaucugaaaucgguua</t>
  </si>
  <si>
    <t xml:space="preserve">hsa-let-7i</t>
  </si>
  <si>
    <t xml:space="preserve">ugagguaguaguuugugcuguu</t>
  </si>
  <si>
    <t xml:space="preserve">hsa-miR-19a</t>
  </si>
  <si>
    <t xml:space="preserve">ugugcaaaucuaugcaaaacuga</t>
  </si>
  <si>
    <t xml:space="preserve">hsa-miR-28-5p</t>
  </si>
  <si>
    <t xml:space="preserve">aaggagcucacagucuauugag</t>
  </si>
  <si>
    <t xml:space="preserve">hsa-miR-185*</t>
  </si>
  <si>
    <t xml:space="preserve">aggggcuggcuuuccucugguc</t>
  </si>
  <si>
    <t xml:space="preserve">hsa-miR-23a</t>
  </si>
  <si>
    <t xml:space="preserve">aucacauugccagggauuucc</t>
  </si>
  <si>
    <t xml:space="preserve">hsa-miR-1914*</t>
  </si>
  <si>
    <t xml:space="preserve">ggaggggucccgcacugggagg</t>
  </si>
  <si>
    <t xml:space="preserve">hsa-miR-505*</t>
  </si>
  <si>
    <t xml:space="preserve">gggagccaggaaguauugaugu</t>
  </si>
  <si>
    <t xml:space="preserve">hsa-miR-29c</t>
  </si>
  <si>
    <t xml:space="preserve">uagcaccauuugaaaucgguua</t>
  </si>
  <si>
    <t xml:space="preserve">hsa-let-7d</t>
  </si>
  <si>
    <t xml:space="preserve">agagguaguagguugcauaguu</t>
  </si>
  <si>
    <t xml:space="preserve">hsa-miR-378</t>
  </si>
  <si>
    <t xml:space="preserve">acuggacuuggagucagaagg</t>
  </si>
  <si>
    <t xml:space="preserve">hsa-miR-604</t>
  </si>
  <si>
    <t xml:space="preserve">aggcugcggaauucaggac</t>
  </si>
  <si>
    <t xml:space="preserve">hsa-miR-29b</t>
  </si>
  <si>
    <t xml:space="preserve">uagcaccauuugaaaucaguguu</t>
  </si>
  <si>
    <t xml:space="preserve">hsa-miR-22</t>
  </si>
  <si>
    <t xml:space="preserve">aagcugccaguugaagaacugu</t>
  </si>
  <si>
    <t xml:space="preserve">hsa-let-7b</t>
  </si>
  <si>
    <t xml:space="preserve">ugagguaguagguugugugguu</t>
  </si>
  <si>
    <t xml:space="preserve">hsa-miR-299-3p</t>
  </si>
  <si>
    <t xml:space="preserve">uaugugggaugguaaaccgcuu</t>
  </si>
  <si>
    <t xml:space="preserve">hsa-miR-423-3p</t>
  </si>
  <si>
    <t xml:space="preserve">agcucggucugaggccccucagu</t>
  </si>
  <si>
    <t xml:space="preserve">hsa-miR-18a*</t>
  </si>
  <si>
    <t xml:space="preserve">acugcccuaagugcuccuucugg</t>
  </si>
  <si>
    <t xml:space="preserve">hsa-miR-1909</t>
  </si>
  <si>
    <t xml:space="preserve">cgcaggggccgggugcucaccg</t>
  </si>
  <si>
    <t xml:space="preserve">hsa-let-7c</t>
  </si>
  <si>
    <t xml:space="preserve">ugagguaguagguuguaugguu</t>
  </si>
  <si>
    <t xml:space="preserve">hsa-miR-15a</t>
  </si>
  <si>
    <t xml:space="preserve">uagcagcacauaaugguuugug</t>
  </si>
  <si>
    <t xml:space="preserve">hsa-miR-425</t>
  </si>
  <si>
    <t xml:space="preserve">aaugacacgaucacucccguuga</t>
  </si>
  <si>
    <t xml:space="preserve">hsa-miR-93*</t>
  </si>
  <si>
    <t xml:space="preserve">acugcugagcuagcacuucccg</t>
  </si>
  <si>
    <t xml:space="preserve">hsa-miR-665</t>
  </si>
  <si>
    <t xml:space="preserve">accaggaggcugaggccccu</t>
  </si>
  <si>
    <t xml:space="preserve">hsa-miR-30e</t>
  </si>
  <si>
    <t xml:space="preserve">uguaaacauccuugacuggaag</t>
  </si>
  <si>
    <t xml:space="preserve">hsa-miR-339-3p</t>
  </si>
  <si>
    <t xml:space="preserve">ugagcgccucgacgacagagccg</t>
  </si>
  <si>
    <t xml:space="preserve">hsa-miR-1307</t>
  </si>
  <si>
    <t xml:space="preserve">acucggcguggcgucggucgug</t>
  </si>
  <si>
    <t xml:space="preserve">hsa-miR-625*</t>
  </si>
  <si>
    <t xml:space="preserve">gacuauagaacuuucccccuca</t>
  </si>
  <si>
    <t xml:space="preserve">hsa-miR-193a-5p</t>
  </si>
  <si>
    <t xml:space="preserve">ugggucuuugcgggcgagauga</t>
  </si>
  <si>
    <t xml:space="preserve">hsa-miR-17*</t>
  </si>
  <si>
    <t xml:space="preserve">acugcagugaaggcacuuguag</t>
  </si>
  <si>
    <t xml:space="preserve">hsa-miR-130b</t>
  </si>
  <si>
    <t xml:space="preserve">cagugcaaugaugaaagggcau</t>
  </si>
  <si>
    <t xml:space="preserve">hsa-miR-574-5p</t>
  </si>
  <si>
    <t xml:space="preserve">ugagugugugugugugagugugu</t>
  </si>
  <si>
    <t xml:space="preserve">hsa-miR-324-3p</t>
  </si>
  <si>
    <t xml:space="preserve">acugccccaggugcugcugg</t>
  </si>
  <si>
    <t xml:space="preserve">hsa-miR-24</t>
  </si>
  <si>
    <t xml:space="preserve">uggcucaguucagcaggaacag</t>
  </si>
  <si>
    <t xml:space="preserve">hsa-miR-629</t>
  </si>
  <si>
    <t xml:space="preserve">uggguuuacguugggagaacu</t>
  </si>
  <si>
    <t xml:space="preserve">hsa-miR-1323</t>
  </si>
  <si>
    <t xml:space="preserve">ucaaaacugaggggcauuuucu</t>
  </si>
  <si>
    <t xml:space="preserve">hsa-let-7g</t>
  </si>
  <si>
    <t xml:space="preserve">ugagguaguaguuuguacaguu</t>
  </si>
  <si>
    <t xml:space="preserve">hsa-miR-1246</t>
  </si>
  <si>
    <t xml:space="preserve">aauggauuuuuggagcagg</t>
  </si>
  <si>
    <t xml:space="preserve">hsa-miR-215</t>
  </si>
  <si>
    <t xml:space="preserve">augaccuaugaauugacagac</t>
  </si>
  <si>
    <t xml:space="preserve">hsa-miR-151-3p</t>
  </si>
  <si>
    <t xml:space="preserve">cuagacugaagcuccuugagg</t>
  </si>
  <si>
    <t xml:space="preserve">hsa-miR-1471</t>
  </si>
  <si>
    <t xml:space="preserve">gcccgcguguggagccaggugu</t>
  </si>
  <si>
    <t xml:space="preserve">hsa-miR-652</t>
  </si>
  <si>
    <t xml:space="preserve">aauggcgccacuaggguugug</t>
  </si>
  <si>
    <t xml:space="preserve">hsa-miR-339-5p</t>
  </si>
  <si>
    <t xml:space="preserve">ucccuguccuccaggagcucacg</t>
  </si>
  <si>
    <t xml:space="preserve">hsa-miR-210</t>
  </si>
  <si>
    <t xml:space="preserve">cugugcgugugacagcggcuga</t>
  </si>
  <si>
    <t xml:space="preserve">hsa-miR-15b*</t>
  </si>
  <si>
    <t xml:space="preserve">cgaaucauuauuugcugcucua</t>
  </si>
  <si>
    <t xml:space="preserve">hsa-miR-20b</t>
  </si>
  <si>
    <t xml:space="preserve">caaagugcucauagugcagguag</t>
  </si>
  <si>
    <t xml:space="preserve">hsa-miR-654-5p</t>
  </si>
  <si>
    <t xml:space="preserve">uggugggccgcagaacaugugc</t>
  </si>
  <si>
    <t xml:space="preserve">hsa-miR-328</t>
  </si>
  <si>
    <t xml:space="preserve">cuggcccucucugcccuuccgu</t>
  </si>
  <si>
    <t xml:space="preserve">hsa-miR-659</t>
  </si>
  <si>
    <t xml:space="preserve">cuugguucagggagggucccca</t>
  </si>
  <si>
    <t xml:space="preserve">hsa-miR-20a</t>
  </si>
  <si>
    <t xml:space="preserve">uaaagugcuuauagugcagguag</t>
  </si>
  <si>
    <t xml:space="preserve">hsa-let-7f</t>
  </si>
  <si>
    <t xml:space="preserve">ugagguaguagauuguauaguu</t>
  </si>
  <si>
    <t xml:space="preserve">hsa-miR-298</t>
  </si>
  <si>
    <t xml:space="preserve">agcagaagcagggagguucuccca</t>
  </si>
  <si>
    <t xml:space="preserve">hsa-miR-26b</t>
  </si>
  <si>
    <t xml:space="preserve">uucaaguaauucaggauaggu</t>
  </si>
  <si>
    <t xml:space="preserve">hsa-miR-557</t>
  </si>
  <si>
    <t xml:space="preserve">guuugcacgggugggccuugucu</t>
  </si>
  <si>
    <t xml:space="preserve">hsa-miR-664*</t>
  </si>
  <si>
    <t xml:space="preserve">acuggcuagggaaaaugauuggau</t>
  </si>
  <si>
    <t xml:space="preserve">hsa-miR-140-3p</t>
  </si>
  <si>
    <t xml:space="preserve">uaccacaggguagaaccacgg</t>
  </si>
  <si>
    <t xml:space="preserve">hsa-miR-98</t>
  </si>
  <si>
    <t xml:space="preserve">ugagguaguaaguuguauuguu</t>
  </si>
  <si>
    <t xml:space="preserve">hsa-miR-1303</t>
  </si>
  <si>
    <t xml:space="preserve">uuuagagacggggucuugcucu</t>
  </si>
  <si>
    <t xml:space="preserve">hsa-miR-744</t>
  </si>
  <si>
    <t xml:space="preserve">ugcggggcuagggcuaacagca</t>
  </si>
  <si>
    <t xml:space="preserve">hsa-miR-378*</t>
  </si>
  <si>
    <t xml:space="preserve">cuccugacuccagguccugugu</t>
  </si>
  <si>
    <t xml:space="preserve">hsa-miR-563</t>
  </si>
  <si>
    <t xml:space="preserve">agguugacauacguuuccc</t>
  </si>
  <si>
    <t xml:space="preserve">hsa-miR-503</t>
  </si>
  <si>
    <t xml:space="preserve">uagcagcgggaacaguucugcag</t>
  </si>
  <si>
    <t xml:space="preserve">hsa-miR-454</t>
  </si>
  <si>
    <t xml:space="preserve">uagugcaauauugcuuauagggu</t>
  </si>
  <si>
    <t xml:space="preserve">hsa-miR-374a</t>
  </si>
  <si>
    <t xml:space="preserve">uuauaauacaaccugauaagug</t>
  </si>
  <si>
    <t xml:space="preserve">hsa-miR-338-5p</t>
  </si>
  <si>
    <t xml:space="preserve">aacaauauccuggugcugagug</t>
  </si>
  <si>
    <t xml:space="preserve">hsa-miR-18a</t>
  </si>
  <si>
    <t xml:space="preserve">uaaggugcaucuagugcagauag</t>
  </si>
  <si>
    <t xml:space="preserve">hsa-miR-145*</t>
  </si>
  <si>
    <t xml:space="preserve">ggauuccuggaaauacuguucu</t>
  </si>
  <si>
    <t xml:space="preserve">hsa-miR-1288</t>
  </si>
  <si>
    <t xml:space="preserve">uggacugcccugaucuggaga</t>
  </si>
  <si>
    <t xml:space="preserve">hsa-miR-126*</t>
  </si>
  <si>
    <t xml:space="preserve">cauuauuacuuuugguacgcg</t>
  </si>
  <si>
    <t xml:space="preserve">hsa-miR-1207-3p</t>
  </si>
  <si>
    <t xml:space="preserve">ucagcuggcccucauuuc</t>
  </si>
  <si>
    <t xml:space="preserve">hsa-miR-423-5p</t>
  </si>
  <si>
    <t xml:space="preserve">ugaggggcagagagcgagacuuu</t>
  </si>
  <si>
    <t xml:space="preserve">hsa-miR-16</t>
  </si>
  <si>
    <t xml:space="preserve">uagcagcacguaaauauuggcg</t>
  </si>
  <si>
    <t xml:space="preserve">hsa-miR-637</t>
  </si>
  <si>
    <t xml:space="preserve">acugggggcuuucgggcucugcgu</t>
  </si>
  <si>
    <t xml:space="preserve">hsa-miR-25</t>
  </si>
  <si>
    <t xml:space="preserve">cauugcacuugucucggucuga</t>
  </si>
  <si>
    <t xml:space="preserve">hsa-miR-1224-5p</t>
  </si>
  <si>
    <t xml:space="preserve">gugaggacucgggaggugg</t>
  </si>
  <si>
    <t xml:space="preserve">hsa-miR-1182</t>
  </si>
  <si>
    <t xml:space="preserve">gagggucuugggagggaugugac</t>
  </si>
  <si>
    <t xml:space="preserve">hsa-miR-144*</t>
  </si>
  <si>
    <t xml:space="preserve">ggauaucaucauauacuguaag</t>
  </si>
  <si>
    <t xml:space="preserve">hsa-miR-361-3p</t>
  </si>
  <si>
    <t xml:space="preserve">ucccccaggugugauucugauuu</t>
  </si>
  <si>
    <t xml:space="preserve">hsa-miR-151-5p</t>
  </si>
  <si>
    <t xml:space="preserve">ucgaggagcucacagucuagu</t>
  </si>
  <si>
    <t xml:space="preserve">hsa-let-7e</t>
  </si>
  <si>
    <t xml:space="preserve">ugagguaggagguuguauaguu</t>
  </si>
  <si>
    <t xml:space="preserve">hsa-let-7a</t>
  </si>
  <si>
    <t xml:space="preserve">ugagguaguagguuguauaguu</t>
  </si>
  <si>
    <t xml:space="preserve">hsa-miR-194</t>
  </si>
  <si>
    <t xml:space="preserve">uguaacagcaacuccaugugga</t>
  </si>
  <si>
    <t xml:space="preserve">hsa-miR-921</t>
  </si>
  <si>
    <t xml:space="preserve">cuagugagggacagaaccaggauuc</t>
  </si>
  <si>
    <t xml:space="preserve">hsa-miR-15b</t>
  </si>
  <si>
    <t xml:space="preserve">uagcagcacaucaugguuuaca</t>
  </si>
  <si>
    <t xml:space="preserve">hsa-miR-223</t>
  </si>
  <si>
    <t xml:space="preserve">ugucaguuugucaaauacccca</t>
  </si>
  <si>
    <t xml:space="preserve">hsa-miR-187*</t>
  </si>
  <si>
    <t xml:space="preserve">ggcuacaacacaggacccgggc</t>
  </si>
  <si>
    <t xml:space="preserve">hsa-miR-1255a</t>
  </si>
  <si>
    <t xml:space="preserve">aggaugagcaaagaaaguagauu</t>
  </si>
  <si>
    <t xml:space="preserve">hsa-miR-663b</t>
  </si>
  <si>
    <t xml:space="preserve">gguggcccggccgugccugagg</t>
  </si>
  <si>
    <t xml:space="preserve">hsa-miR-647</t>
  </si>
  <si>
    <t xml:space="preserve">guggcugcacucacuuccuuc</t>
  </si>
  <si>
    <t xml:space="preserve">hsa-miR-645</t>
  </si>
  <si>
    <t xml:space="preserve">ucuaggcugguacugcuga</t>
  </si>
  <si>
    <t xml:space="preserve">hsa-miR-548d-3p</t>
  </si>
  <si>
    <t xml:space="preserve">caaaaaccacaguuucuuuugc</t>
  </si>
  <si>
    <t xml:space="preserve">hsa-miR-542-3p</t>
  </si>
  <si>
    <t xml:space="preserve">ugugacagauugauaacugaaa</t>
  </si>
  <si>
    <t xml:space="preserve">hsa-miR-532-3p</t>
  </si>
  <si>
    <t xml:space="preserve">ccucccacacccaaggcuugca</t>
  </si>
  <si>
    <t xml:space="preserve">hsa-miR-453</t>
  </si>
  <si>
    <t xml:space="preserve">agguuguccguggugaguucgca</t>
  </si>
  <si>
    <t xml:space="preserve">hsa-miR-433</t>
  </si>
  <si>
    <t xml:space="preserve">aucaugaugggcuccucggugu</t>
  </si>
  <si>
    <t xml:space="preserve">hsa-miR-342-5p</t>
  </si>
  <si>
    <t xml:space="preserve">aggggugcuaucugugauuga</t>
  </si>
  <si>
    <t xml:space="preserve">hsa-miR-30e*</t>
  </si>
  <si>
    <t xml:space="preserve">cuuucagucggauguuuacagc</t>
  </si>
  <si>
    <t xml:space="preserve">hsa-miR-302b</t>
  </si>
  <si>
    <t xml:space="preserve">uaagugcuuccauguuuuaguag</t>
  </si>
  <si>
    <t xml:space="preserve">hsa-miR-297</t>
  </si>
  <si>
    <t xml:space="preserve">auguaugugugcaugugcaug</t>
  </si>
  <si>
    <t xml:space="preserve">hsa-miR-27b*</t>
  </si>
  <si>
    <t xml:space="preserve">agagcuuagcugauuggugaac</t>
  </si>
  <si>
    <t xml:space="preserve">hsa-miR-208b</t>
  </si>
  <si>
    <t xml:space="preserve">auaagacgaacaaaagguuugu</t>
  </si>
  <si>
    <t xml:space="preserve">hsa-miR-19a*</t>
  </si>
  <si>
    <t xml:space="preserve">aguuuugcauaguugcacuaca</t>
  </si>
  <si>
    <t xml:space="preserve">hsa-miR-188-3p</t>
  </si>
  <si>
    <t xml:space="preserve">cucccacaugcaggguuugca</t>
  </si>
  <si>
    <t xml:space="preserve">hsa-miR-186*</t>
  </si>
  <si>
    <t xml:space="preserve">gcccaaaggugaauuuuuuggg</t>
  </si>
  <si>
    <t xml:space="preserve">hsa-miR-143*</t>
  </si>
  <si>
    <t xml:space="preserve">ggugcagugcugcaucucuggu</t>
  </si>
  <si>
    <t xml:space="preserve">hsa-miR-136</t>
  </si>
  <si>
    <t xml:space="preserve">acuccauuuguuuugaugaugga</t>
  </si>
  <si>
    <t xml:space="preserve">hsa-miR-1283</t>
  </si>
  <si>
    <t xml:space="preserve">ucuacaaaggaaagcgcuuucu</t>
  </si>
  <si>
    <t xml:space="preserve">hsa-miR-1256</t>
  </si>
  <si>
    <t xml:space="preserve">aggcauugacuucucacuagcu</t>
  </si>
  <si>
    <t xml:space="preserve">hsa-miR-30a</t>
  </si>
  <si>
    <t xml:space="preserve">uguaaacauccucgacuggaag</t>
  </si>
  <si>
    <t xml:space="preserve">hsa-miR-365</t>
  </si>
  <si>
    <t xml:space="preserve">uaaugccccuaaaaauccuuau</t>
  </si>
  <si>
    <t xml:space="preserve">hsa-miR-671-3p</t>
  </si>
  <si>
    <t xml:space="preserve">uccgguucucagggcuccacc</t>
  </si>
  <si>
    <t xml:space="preserve">hsa-miR-199a-5p</t>
  </si>
  <si>
    <t xml:space="preserve">cccaguguucagacuaccuguuc</t>
  </si>
  <si>
    <t xml:space="preserve">hsa-miR-198</t>
  </si>
  <si>
    <t xml:space="preserve">gguccagaggggagauagguuc</t>
  </si>
  <si>
    <t xml:space="preserve">hsa-miR-145</t>
  </si>
  <si>
    <t xml:space="preserve">guccaguuuucccaggaaucccu</t>
  </si>
  <si>
    <t xml:space="preserve">hsa-miR-1268</t>
  </si>
  <si>
    <t xml:space="preserve">cgggcguggugguggggg</t>
  </si>
  <si>
    <t xml:space="preserve">hsa-miR-1248</t>
  </si>
  <si>
    <t xml:space="preserve">accuucuuguauaagcacugugcuaaa</t>
  </si>
  <si>
    <t xml:space="preserve">hsa-let-7d*</t>
  </si>
  <si>
    <t xml:space="preserve">cuauacgaccugcugccuuucu</t>
  </si>
  <si>
    <t xml:space="preserve">hsa-miR-323-5p</t>
  </si>
  <si>
    <t xml:space="preserve">aggugguccguggcgcguucgc</t>
  </si>
  <si>
    <t xml:space="preserve">hsa-miR-19b</t>
  </si>
  <si>
    <t xml:space="preserve">ugugcaaauccaugcaaaacuga</t>
  </si>
  <si>
    <t xml:space="preserve">hsa-miR-106a</t>
  </si>
  <si>
    <t xml:space="preserve">aaaagugcuuacagugcagguag</t>
  </si>
  <si>
    <t xml:space="preserve">hsa-miR-885-3p</t>
  </si>
  <si>
    <t xml:space="preserve">aggcagcgggguguaguggaua</t>
  </si>
  <si>
    <t xml:space="preserve">hsa-miR-195</t>
  </si>
  <si>
    <t xml:space="preserve">uagcagcacagaaauauuggc</t>
  </si>
  <si>
    <t xml:space="preserve">hsa-miR-101</t>
  </si>
  <si>
    <t xml:space="preserve">uacaguacugugauaacugaa</t>
  </si>
  <si>
    <t xml:space="preserve">hsa-miR-192</t>
  </si>
  <si>
    <t xml:space="preserve">cugaccuaugaauugacagcc</t>
  </si>
  <si>
    <t xml:space="preserve">hsa-miR-130a</t>
  </si>
  <si>
    <t xml:space="preserve">cagugcaauguuaaaagggcau</t>
  </si>
  <si>
    <t xml:space="preserve">hsa-miR-638</t>
  </si>
  <si>
    <t xml:space="preserve">agggaucgcgggcggguggcggccu</t>
  </si>
  <si>
    <t xml:space="preserve">hsa-miR-1238</t>
  </si>
  <si>
    <t xml:space="preserve">cuuccucgucugucugcccc</t>
  </si>
  <si>
    <t xml:space="preserve">hsa-miR-106b</t>
  </si>
  <si>
    <t xml:space="preserve">uaaagugcugacagugcagau</t>
  </si>
  <si>
    <t xml:space="preserve">hsa-miR-99b</t>
  </si>
  <si>
    <t xml:space="preserve">cacccguagaaccgaccuugcg</t>
  </si>
  <si>
    <t xml:space="preserve">hsa-miR-933</t>
  </si>
  <si>
    <t xml:space="preserve">ugugcgcagggagaccucuccc</t>
  </si>
  <si>
    <t xml:space="preserve">hsa-miR-922</t>
  </si>
  <si>
    <t xml:space="preserve">gcagcagagaauaggacuacguc</t>
  </si>
  <si>
    <t xml:space="preserve">hsa-miR-891a</t>
  </si>
  <si>
    <t xml:space="preserve">ugcaacgaaccugagccacuga</t>
  </si>
  <si>
    <t xml:space="preserve">hsa-miR-874</t>
  </si>
  <si>
    <t xml:space="preserve">cugcccuggcccgagggaccga</t>
  </si>
  <si>
    <t xml:space="preserve">hsa-miR-631</t>
  </si>
  <si>
    <t xml:space="preserve">agaccuggcccagaccucagc</t>
  </si>
  <si>
    <t xml:space="preserve">hsa-miR-619</t>
  </si>
  <si>
    <t xml:space="preserve">gaccuggacauguuugugcccagu</t>
  </si>
  <si>
    <t xml:space="preserve">hsa-miR-607</t>
  </si>
  <si>
    <t xml:space="preserve">guucaaauccagaucuauaac</t>
  </si>
  <si>
    <t xml:space="preserve">hsa-miR-603</t>
  </si>
  <si>
    <t xml:space="preserve">cacacacugcaauuacuuuugc</t>
  </si>
  <si>
    <t xml:space="preserve">hsa-miR-602</t>
  </si>
  <si>
    <t xml:space="preserve">gacacgggcgacagcugcggccc</t>
  </si>
  <si>
    <t xml:space="preserve">hsa-miR-599</t>
  </si>
  <si>
    <t xml:space="preserve">guugugucaguuuaucaaac</t>
  </si>
  <si>
    <t xml:space="preserve">hsa-miR-597</t>
  </si>
  <si>
    <t xml:space="preserve">ugugucacucgaugaccacugu</t>
  </si>
  <si>
    <t xml:space="preserve">hsa-miR-554</t>
  </si>
  <si>
    <t xml:space="preserve">gcuaguccugacucagccagu</t>
  </si>
  <si>
    <t xml:space="preserve">hsa-miR-551b</t>
  </si>
  <si>
    <t xml:space="preserve">gcgacccauacuugguuucag</t>
  </si>
  <si>
    <t xml:space="preserve">hsa-miR-548h</t>
  </si>
  <si>
    <t xml:space="preserve">aaaaguaaucgcgguuuuuguc</t>
  </si>
  <si>
    <t xml:space="preserve">hsa-miR-548f</t>
  </si>
  <si>
    <t xml:space="preserve">aaaaacuguaauuacuuuu</t>
  </si>
  <si>
    <t xml:space="preserve">hsa-miR-532-5p</t>
  </si>
  <si>
    <t xml:space="preserve">caugccuugaguguaggaccgu</t>
  </si>
  <si>
    <t xml:space="preserve">hsa-miR-525-5p</t>
  </si>
  <si>
    <t xml:space="preserve">cuccagagggaugcacuuucu</t>
  </si>
  <si>
    <t xml:space="preserve">hsa-miR-522</t>
  </si>
  <si>
    <t xml:space="preserve">aaaaugguucccuuuagagugu</t>
  </si>
  <si>
    <t xml:space="preserve">hsa-miR-517a</t>
  </si>
  <si>
    <t xml:space="preserve">aucgugcaucccuuuagagugu</t>
  </si>
  <si>
    <t xml:space="preserve">hsa-miR-516b*</t>
  </si>
  <si>
    <t xml:space="preserve">ugcuuccuuucagagggu</t>
  </si>
  <si>
    <t xml:space="preserve">hsa-miR-509-5p</t>
  </si>
  <si>
    <t xml:space="preserve">uacugcagacaguggcaauca</t>
  </si>
  <si>
    <t xml:space="preserve">hsa-miR-451</t>
  </si>
  <si>
    <t xml:space="preserve">aaaccguuaccauuacugaguu</t>
  </si>
  <si>
    <t xml:space="preserve">hsa-miR-449a</t>
  </si>
  <si>
    <t xml:space="preserve">uggcaguguauuguuagcuggu</t>
  </si>
  <si>
    <t xml:space="preserve">hsa-miR-425*</t>
  </si>
  <si>
    <t xml:space="preserve">aucgggaaugucguguccgccc</t>
  </si>
  <si>
    <t xml:space="preserve">hsa-miR-424*</t>
  </si>
  <si>
    <t xml:space="preserve">caaaacgugaggcgcugcuau</t>
  </si>
  <si>
    <t xml:space="preserve">hsa-miR-411</t>
  </si>
  <si>
    <t xml:space="preserve">uaguagaccguauagcguacg</t>
  </si>
  <si>
    <t xml:space="preserve">hsa-miR-377</t>
  </si>
  <si>
    <t xml:space="preserve">aucacacaaaggcaacuuuugu</t>
  </si>
  <si>
    <t xml:space="preserve">hsa-miR-374b</t>
  </si>
  <si>
    <t xml:space="preserve">auauaauacaaccugcuaagug</t>
  </si>
  <si>
    <t xml:space="preserve">hsa-miR-371-3p</t>
  </si>
  <si>
    <t xml:space="preserve">aagugccgccaucuuuugagugu</t>
  </si>
  <si>
    <t xml:space="preserve">hsa-miR-34b</t>
  </si>
  <si>
    <t xml:space="preserve">caaucacuaacuccacugccau</t>
  </si>
  <si>
    <t xml:space="preserve">hsa-miR-335*</t>
  </si>
  <si>
    <t xml:space="preserve">uuuuucauuauugcuccugacc</t>
  </si>
  <si>
    <t xml:space="preserve">hsa-miR-302b*</t>
  </si>
  <si>
    <t xml:space="preserve">acuuuaacauggaagugcuuuc</t>
  </si>
  <si>
    <t xml:space="preserve">hsa-miR-28-3p</t>
  </si>
  <si>
    <t xml:space="preserve">cacuagauugugagcuccugga</t>
  </si>
  <si>
    <t xml:space="preserve">hsa-miR-24-2*</t>
  </si>
  <si>
    <t xml:space="preserve">ugccuacugagcugaaacacag</t>
  </si>
  <si>
    <t xml:space="preserve">hsa-miR-23b*</t>
  </si>
  <si>
    <t xml:space="preserve">uggguuccuggcaugcugauuu</t>
  </si>
  <si>
    <t xml:space="preserve">hsa-miR-221*</t>
  </si>
  <si>
    <t xml:space="preserve">accuggcauacaauguagauuu</t>
  </si>
  <si>
    <t xml:space="preserve">hsa-miR-220b</t>
  </si>
  <si>
    <t xml:space="preserve">ccaccaccgugucugacacuu</t>
  </si>
  <si>
    <t xml:space="preserve">hsa-miR-218-2*</t>
  </si>
  <si>
    <t xml:space="preserve">caugguucugucaagcaccgcg</t>
  </si>
  <si>
    <t xml:space="preserve">hsa-miR-20b*</t>
  </si>
  <si>
    <t xml:space="preserve">acuguaguaugggcacuuccag</t>
  </si>
  <si>
    <t xml:space="preserve">hsa-miR-205</t>
  </si>
  <si>
    <t xml:space="preserve">uccuucauuccaccggagucug</t>
  </si>
  <si>
    <t xml:space="preserve">hsa-miR-19b-1*</t>
  </si>
  <si>
    <t xml:space="preserve">aguuuugcagguuugcauccagc</t>
  </si>
  <si>
    <t xml:space="preserve">hsa-miR-181c</t>
  </si>
  <si>
    <t xml:space="preserve">aacauucaaccugucggugagu</t>
  </si>
  <si>
    <t xml:space="preserve">hsa-miR-181a*</t>
  </si>
  <si>
    <t xml:space="preserve">accaucgaccguugauuguacc</t>
  </si>
  <si>
    <t xml:space="preserve">hsa-miR-135b</t>
  </si>
  <si>
    <t xml:space="preserve">uauggcuuuucauuccuauguga</t>
  </si>
  <si>
    <t xml:space="preserve">hsa-miR-1304</t>
  </si>
  <si>
    <t xml:space="preserve">uuugaggcuacagugagaugug</t>
  </si>
  <si>
    <t xml:space="preserve">hsa-miR-1302</t>
  </si>
  <si>
    <t xml:space="preserve">uugggacauacuuaugcuaaa</t>
  </si>
  <si>
    <t xml:space="preserve">hsa-miR-1297</t>
  </si>
  <si>
    <t xml:space="preserve">uucaaguaauucaggug</t>
  </si>
  <si>
    <t xml:space="preserve">hsa-miR-1278</t>
  </si>
  <si>
    <t xml:space="preserve">uaguacugugcauaucaucuau</t>
  </si>
  <si>
    <t xml:space="preserve">hsa-miR-1266</t>
  </si>
  <si>
    <t xml:space="preserve">ccucagggcuguagaacagggcu</t>
  </si>
  <si>
    <t xml:space="preserve">hsa-miR-1261</t>
  </si>
  <si>
    <t xml:space="preserve">auggauaaggcuuuggcuu</t>
  </si>
  <si>
    <t xml:space="preserve">hsa-miR-125b-2*</t>
  </si>
  <si>
    <t xml:space="preserve">ucacaagucaggcucuugggac</t>
  </si>
  <si>
    <t xml:space="preserve">hsa-miR-1259</t>
  </si>
  <si>
    <t xml:space="preserve">auauaugaugacuuagcuuuu</t>
  </si>
  <si>
    <t xml:space="preserve">hsa-miR-1245</t>
  </si>
  <si>
    <t xml:space="preserve">aagugaucuaaaggccuacau</t>
  </si>
  <si>
    <t xml:space="preserve">hsa-miR-124</t>
  </si>
  <si>
    <t xml:space="preserve">uaaggcacgcggugaaugcc</t>
  </si>
  <si>
    <t xml:space="preserve">hsa-miR-1206</t>
  </si>
  <si>
    <t xml:space="preserve">uguucauguagauguuuaagc</t>
  </si>
  <si>
    <t xml:space="preserve">hsa-miR-1204</t>
  </si>
  <si>
    <t xml:space="preserve">ucguggccuggucuccauuau</t>
  </si>
  <si>
    <t xml:space="preserve">hsa-miR-1200</t>
  </si>
  <si>
    <t xml:space="preserve">cuccugagccauucugagccuc</t>
  </si>
  <si>
    <t xml:space="preserve">hsa-miR-10a*</t>
  </si>
  <si>
    <t xml:space="preserve">caaauucguaucuaggggaaua</t>
  </si>
  <si>
    <t xml:space="preserve">hsa-miR-1</t>
  </si>
  <si>
    <t xml:space="preserve">uggaauguaaagaaguauguau</t>
  </si>
  <si>
    <t xml:space="preserve">hsa-miR-29c*</t>
  </si>
  <si>
    <t xml:space="preserve">ugaccgauuucuccugguguuc</t>
  </si>
  <si>
    <t xml:space="preserve">hsa-miR-106b*</t>
  </si>
  <si>
    <t xml:space="preserve">ccgcacuguggguacuugcugc</t>
  </si>
  <si>
    <t xml:space="preserve">hsa-miR-493*</t>
  </si>
  <si>
    <t xml:space="preserve">uuguacaugguaggcuuucauu</t>
  </si>
  <si>
    <t xml:space="preserve">hsa-miR-886-5p</t>
  </si>
  <si>
    <t xml:space="preserve">cgggucggaguuagcucaagcgg</t>
  </si>
  <si>
    <t xml:space="preserve">hsa-miR-197</t>
  </si>
  <si>
    <t xml:space="preserve">uucaccaccuucuccacccagc</t>
  </si>
  <si>
    <t xml:space="preserve">hsa-miR-183</t>
  </si>
  <si>
    <t xml:space="preserve">uauggcacugguagaauucacu</t>
  </si>
  <si>
    <t xml:space="preserve">hsa-miR-500</t>
  </si>
  <si>
    <t xml:space="preserve">uaauccuugcuaccugggugaga</t>
  </si>
  <si>
    <t xml:space="preserve">hsa-miR-484</t>
  </si>
  <si>
    <t xml:space="preserve">ucaggcucaguccccucccgau</t>
  </si>
  <si>
    <t xml:space="preserve">hsa-miR-185</t>
  </si>
  <si>
    <t xml:space="preserve">uggagagaaaggcaguuccuga</t>
  </si>
  <si>
    <t xml:space="preserve">hsa-miR-936</t>
  </si>
  <si>
    <t xml:space="preserve">acaguagagggaggaaucgcag</t>
  </si>
  <si>
    <t xml:space="preserve">hsa-miR-668</t>
  </si>
  <si>
    <t xml:space="preserve">ugucacucggcucggcccacuac</t>
  </si>
  <si>
    <t xml:space="preserve">hsa-miR-611</t>
  </si>
  <si>
    <t xml:space="preserve">gcgaggaccccucggggucugac</t>
  </si>
  <si>
    <t xml:space="preserve">hsa-miR-331-3p</t>
  </si>
  <si>
    <t xml:space="preserve">gccccugggccuauccuagaa</t>
  </si>
  <si>
    <t xml:space="preserve">hsa-miR-1469</t>
  </si>
  <si>
    <t xml:space="preserve">cucggcgcggggcgcgggcucc</t>
  </si>
  <si>
    <t xml:space="preserve">hsa-miR-564</t>
  </si>
  <si>
    <t xml:space="preserve">aggcacggugucagcaggc</t>
  </si>
  <si>
    <t xml:space="preserve">hsa-miR-103</t>
  </si>
  <si>
    <t xml:space="preserve">agcagcauuguacagggcuauga</t>
  </si>
  <si>
    <t xml:space="preserve">hsa-miR-1273</t>
  </si>
  <si>
    <t xml:space="preserve">gggcgacaaagcaagacucuuucuu</t>
  </si>
  <si>
    <t xml:space="preserve">hsa-miR-181b</t>
  </si>
  <si>
    <t xml:space="preserve">aacauucauugcugucggugggu</t>
  </si>
  <si>
    <t xml:space="preserve">hsa-miR-658</t>
  </si>
  <si>
    <t xml:space="preserve">ggcggagggaaguagguccguuggu</t>
  </si>
  <si>
    <t xml:space="preserve">hsa-miR-301a</t>
  </si>
  <si>
    <t xml:space="preserve">cagugcaauaguauugucaaagc</t>
  </si>
  <si>
    <t xml:space="preserve">hsa-miR-140-5p</t>
  </si>
  <si>
    <t xml:space="preserve">cagugguuuuacccuaugguag</t>
  </si>
  <si>
    <t xml:space="preserve">hsa-miR-125a-3p</t>
  </si>
  <si>
    <t xml:space="preserve">acaggugagguucuugggagcc</t>
  </si>
  <si>
    <t xml:space="preserve">hsa-miR-1253</t>
  </si>
  <si>
    <t xml:space="preserve">agagaagaagaucagccugca</t>
  </si>
  <si>
    <t xml:space="preserve">hsa-miR-663</t>
  </si>
  <si>
    <t xml:space="preserve">aggcggggcgccgcgggaccgc</t>
  </si>
  <si>
    <t xml:space="preserve">hsa-miR-937</t>
  </si>
  <si>
    <t xml:space="preserve">auccgcgcucugacucucugcc</t>
  </si>
  <si>
    <t xml:space="preserve">hsa-miR-887</t>
  </si>
  <si>
    <t xml:space="preserve">gugaacgggcgccaucccgagg</t>
  </si>
  <si>
    <t xml:space="preserve">hsa-miR-885-5p</t>
  </si>
  <si>
    <t xml:space="preserve">uccauuacacuacccugccucu</t>
  </si>
  <si>
    <t xml:space="preserve">hsa-miR-875-5p</t>
  </si>
  <si>
    <t xml:space="preserve">uauaccucaguuuuaucaggug</t>
  </si>
  <si>
    <t xml:space="preserve">hsa-miR-767-3p</t>
  </si>
  <si>
    <t xml:space="preserve">ucugcucauaccccaugguuucu</t>
  </si>
  <si>
    <t xml:space="preserve">hsa-miR-758</t>
  </si>
  <si>
    <t xml:space="preserve">uuugugaccugguccacuaacc</t>
  </si>
  <si>
    <t xml:space="preserve">hsa-miR-7-2*</t>
  </si>
  <si>
    <t xml:space="preserve">caacaaaucccagucuaccuaa</t>
  </si>
  <si>
    <t xml:space="preserve">hsa-miR-664</t>
  </si>
  <si>
    <t xml:space="preserve">uauucauuuauccccagccuaca</t>
  </si>
  <si>
    <t xml:space="preserve">hsa-miR-662</t>
  </si>
  <si>
    <t xml:space="preserve">ucccacguuguggcccagcag</t>
  </si>
  <si>
    <t xml:space="preserve">hsa-miR-655</t>
  </si>
  <si>
    <t xml:space="preserve">auaauacaugguuaaccucuuu</t>
  </si>
  <si>
    <t xml:space="preserve">hsa-miR-653</t>
  </si>
  <si>
    <t xml:space="preserve">guguugaaacaaucucuacug</t>
  </si>
  <si>
    <t xml:space="preserve">hsa-miR-649</t>
  </si>
  <si>
    <t xml:space="preserve">aaaccuguguuguucaagaguc</t>
  </si>
  <si>
    <t xml:space="preserve">hsa-miR-648</t>
  </si>
  <si>
    <t xml:space="preserve">aagugugcagggcacuggu</t>
  </si>
  <si>
    <t xml:space="preserve">hsa-miR-646</t>
  </si>
  <si>
    <t xml:space="preserve">aagcagcugccucugaggc</t>
  </si>
  <si>
    <t xml:space="preserve">hsa-miR-644</t>
  </si>
  <si>
    <t xml:space="preserve">aguguggcuuucuuagagc</t>
  </si>
  <si>
    <t xml:space="preserve">hsa-miR-641</t>
  </si>
  <si>
    <t xml:space="preserve">aaagacauaggauagagucaccuc</t>
  </si>
  <si>
    <t xml:space="preserve">hsa-miR-636</t>
  </si>
  <si>
    <t xml:space="preserve">ugugcuugcucgucccgcccgca</t>
  </si>
  <si>
    <t xml:space="preserve">hsa-miR-629*</t>
  </si>
  <si>
    <t xml:space="preserve">guucucccaacguaagcccagc</t>
  </si>
  <si>
    <t xml:space="preserve">hsa-miR-624</t>
  </si>
  <si>
    <t xml:space="preserve">cacaagguauugguauuaccu</t>
  </si>
  <si>
    <t xml:space="preserve">hsa-miR-618</t>
  </si>
  <si>
    <t xml:space="preserve">aaacucuacuuguccuucugagu</t>
  </si>
  <si>
    <t xml:space="preserve">hsa-miR-609</t>
  </si>
  <si>
    <t xml:space="preserve">aggguguuucucucaucucu</t>
  </si>
  <si>
    <t xml:space="preserve">hsa-miR-606</t>
  </si>
  <si>
    <t xml:space="preserve">aaacuacugaaaaucaaagau</t>
  </si>
  <si>
    <t xml:space="preserve">hsa-miR-593*</t>
  </si>
  <si>
    <t xml:space="preserve">aggcaccagccaggcauugcucagc</t>
  </si>
  <si>
    <t xml:space="preserve">hsa-miR-590-3p</t>
  </si>
  <si>
    <t xml:space="preserve">uaauuuuauguauaagcuagu</t>
  </si>
  <si>
    <t xml:space="preserve">hsa-miR-587</t>
  </si>
  <si>
    <t xml:space="preserve">uuuccauaggugaugagucac</t>
  </si>
  <si>
    <t xml:space="preserve">hsa-miR-584</t>
  </si>
  <si>
    <t xml:space="preserve">uuaugguuugccugggacugag</t>
  </si>
  <si>
    <t xml:space="preserve">hsa-miR-583</t>
  </si>
  <si>
    <t xml:space="preserve">caaagaggaaggucccauuac</t>
  </si>
  <si>
    <t xml:space="preserve">hsa-miR-582-3p</t>
  </si>
  <si>
    <t xml:space="preserve">uaacugguugaacaacugaacc</t>
  </si>
  <si>
    <t xml:space="preserve">hsa-miR-581</t>
  </si>
  <si>
    <t xml:space="preserve">ucuuguguucucuagaucagu</t>
  </si>
  <si>
    <t xml:space="preserve">hsa-miR-577</t>
  </si>
  <si>
    <t xml:space="preserve">uagauaaaauauugguaccug</t>
  </si>
  <si>
    <t xml:space="preserve">hsa-miR-576-5p</t>
  </si>
  <si>
    <t xml:space="preserve">auucuaauuucuccacgucuuu</t>
  </si>
  <si>
    <t xml:space="preserve">hsa-miR-572</t>
  </si>
  <si>
    <t xml:space="preserve">guccgcucggcgguggccca</t>
  </si>
  <si>
    <t xml:space="preserve">hsa-miR-569</t>
  </si>
  <si>
    <t xml:space="preserve">aguuaaugaauccuggaaagu</t>
  </si>
  <si>
    <t xml:space="preserve">hsa-miR-568</t>
  </si>
  <si>
    <t xml:space="preserve">auguauaaauguauacacac</t>
  </si>
  <si>
    <t xml:space="preserve">hsa-miR-561</t>
  </si>
  <si>
    <t xml:space="preserve">caaaguuuaagauccuugaagu</t>
  </si>
  <si>
    <t xml:space="preserve">hsa-miR-558</t>
  </si>
  <si>
    <t xml:space="preserve">ugagcugcuguaccaaaau</t>
  </si>
  <si>
    <t xml:space="preserve">hsa-miR-555</t>
  </si>
  <si>
    <t xml:space="preserve">aggguaagcugaaccucugau</t>
  </si>
  <si>
    <t xml:space="preserve">hsa-miR-551a</t>
  </si>
  <si>
    <t xml:space="preserve">gcgacccacucuugguuucca</t>
  </si>
  <si>
    <t xml:space="preserve">hsa-miR-549</t>
  </si>
  <si>
    <t xml:space="preserve">ugacaacuauggaugagcucu</t>
  </si>
  <si>
    <t xml:space="preserve">hsa-miR-548j</t>
  </si>
  <si>
    <t xml:space="preserve">aaaaguaauugcggucuuuggu</t>
  </si>
  <si>
    <t xml:space="preserve">hsa-miR-548b-5p</t>
  </si>
  <si>
    <t xml:space="preserve">aaaaguaauugugguuuuggcc</t>
  </si>
  <si>
    <t xml:space="preserve">hsa-miR-548b-3p</t>
  </si>
  <si>
    <t xml:space="preserve">caagaaccucaguugcuuuugu</t>
  </si>
  <si>
    <t xml:space="preserve">hsa-miR-545</t>
  </si>
  <si>
    <t xml:space="preserve">ucagcaaacauuuauugugugc</t>
  </si>
  <si>
    <t xml:space="preserve">hsa-miR-523</t>
  </si>
  <si>
    <t xml:space="preserve">gaacgcgcuucccuauagagggu</t>
  </si>
  <si>
    <t xml:space="preserve">hsa-miR-522*</t>
  </si>
  <si>
    <t xml:space="preserve">cucuagagggaagcgcuuucug</t>
  </si>
  <si>
    <t xml:space="preserve">hsa-miR-521</t>
  </si>
  <si>
    <t xml:space="preserve">aacgcacuucccuuuagagugu</t>
  </si>
  <si>
    <t xml:space="preserve">hsa-miR-520g</t>
  </si>
  <si>
    <t xml:space="preserve">acaaagugcuucccuuuagagugu</t>
  </si>
  <si>
    <t xml:space="preserve">hsa-miR-520e</t>
  </si>
  <si>
    <t xml:space="preserve">aaagugcuuccuuuuugaggg</t>
  </si>
  <si>
    <t xml:space="preserve">hsa-miR-520b</t>
  </si>
  <si>
    <t xml:space="preserve">aaagugcuuccuuuuagaggg</t>
  </si>
  <si>
    <t xml:space="preserve">hsa-miR-519c-3p</t>
  </si>
  <si>
    <t xml:space="preserve">aaagugcaucuuuuuagaggau</t>
  </si>
  <si>
    <t xml:space="preserve">hsa-miR-518f</t>
  </si>
  <si>
    <t xml:space="preserve">gaaagcgcuucucuuuagagg</t>
  </si>
  <si>
    <t xml:space="preserve">hsa-miR-514</t>
  </si>
  <si>
    <t xml:space="preserve">auugacacuucugugaguaga</t>
  </si>
  <si>
    <t xml:space="preserve">hsa-miR-513a-3p</t>
  </si>
  <si>
    <t xml:space="preserve">uaaauuucaccuuucugagaagg</t>
  </si>
  <si>
    <t xml:space="preserve">hsa-miR-508-5p</t>
  </si>
  <si>
    <t xml:space="preserve">uacuccagagggcgucacucaug</t>
  </si>
  <si>
    <t xml:space="preserve">hsa-miR-499-3p</t>
  </si>
  <si>
    <t xml:space="preserve">aacaucacagcaagucugugcu</t>
  </si>
  <si>
    <t xml:space="preserve">hsa-miR-487b</t>
  </si>
  <si>
    <t xml:space="preserve">aaucguacagggucauccacuu</t>
  </si>
  <si>
    <t xml:space="preserve">hsa-miR-485-5p</t>
  </si>
  <si>
    <t xml:space="preserve">agaggcuggccgugaugaauuc</t>
  </si>
  <si>
    <t xml:space="preserve">hsa-miR-452*</t>
  </si>
  <si>
    <t xml:space="preserve">cucaucugcaaagaaguaagug</t>
  </si>
  <si>
    <t xml:space="preserve">hsa-miR-449b</t>
  </si>
  <si>
    <t xml:space="preserve">aggcaguguauuguuagcuggc</t>
  </si>
  <si>
    <t xml:space="preserve">hsa-miR-424</t>
  </si>
  <si>
    <t xml:space="preserve">cagcagcaauucauguuuugaa</t>
  </si>
  <si>
    <t xml:space="preserve">hsa-miR-411*</t>
  </si>
  <si>
    <t xml:space="preserve">uauguaacacgguccacuaacc</t>
  </si>
  <si>
    <t xml:space="preserve">hsa-miR-409-5p</t>
  </si>
  <si>
    <t xml:space="preserve">agguuacccgagcaacuuugcau</t>
  </si>
  <si>
    <t xml:space="preserve">hsa-miR-384</t>
  </si>
  <si>
    <t xml:space="preserve">auuccuagaaauuguucaua</t>
  </si>
  <si>
    <t xml:space="preserve">hsa-miR-380*</t>
  </si>
  <si>
    <t xml:space="preserve">ugguugaccauagaacaugcgc</t>
  </si>
  <si>
    <t xml:space="preserve">hsa-miR-374b*</t>
  </si>
  <si>
    <t xml:space="preserve">cuuagcagguuguauuaucauu</t>
  </si>
  <si>
    <t xml:space="preserve">hsa-miR-374a*</t>
  </si>
  <si>
    <t xml:space="preserve">cuuaucagauuguauuguaauu</t>
  </si>
  <si>
    <t xml:space="preserve">hsa-miR-369-5p</t>
  </si>
  <si>
    <t xml:space="preserve">agaucgaccguguuauauucgc</t>
  </si>
  <si>
    <t xml:space="preserve">hsa-miR-34c-3p</t>
  </si>
  <si>
    <t xml:space="preserve">aaucacuaaccacacggccagg</t>
  </si>
  <si>
    <t xml:space="preserve">hsa-miR-34a*</t>
  </si>
  <si>
    <t xml:space="preserve">caaucagcaaguauacugcccu</t>
  </si>
  <si>
    <t xml:space="preserve">hsa-miR-325</t>
  </si>
  <si>
    <t xml:space="preserve">ccuaguagguguccaguaagugu</t>
  </si>
  <si>
    <t xml:space="preserve">hsa-miR-30d*</t>
  </si>
  <si>
    <t xml:space="preserve">cuuucagucagauguuugcugc</t>
  </si>
  <si>
    <t xml:space="preserve">hsa-miR-302f</t>
  </si>
  <si>
    <t xml:space="preserve">uaauugcuuccauguuu</t>
  </si>
  <si>
    <t xml:space="preserve">hsa-miR-302e</t>
  </si>
  <si>
    <t xml:space="preserve">uaagugcuuccaugcuu</t>
  </si>
  <si>
    <t xml:space="preserve">hsa-miR-302c</t>
  </si>
  <si>
    <t xml:space="preserve">uaagugcuuccauguuucagugg</t>
  </si>
  <si>
    <t xml:space="preserve">hsa-miR-29b-2*</t>
  </si>
  <si>
    <t xml:space="preserve">cugguuucacaugguggcuuag</t>
  </si>
  <si>
    <t xml:space="preserve">hsa-miR-216b</t>
  </si>
  <si>
    <t xml:space="preserve">aaaucucugcaggcaaauguga</t>
  </si>
  <si>
    <t xml:space="preserve">hsa-miR-214*</t>
  </si>
  <si>
    <t xml:space="preserve">ugccugucuacacuugcugugc</t>
  </si>
  <si>
    <t xml:space="preserve">hsa-miR-212</t>
  </si>
  <si>
    <t xml:space="preserve">uaacagucuccagucacggcc</t>
  </si>
  <si>
    <t xml:space="preserve">hsa-miR-200c</t>
  </si>
  <si>
    <t xml:space="preserve">uaauacugccggguaaugaugga</t>
  </si>
  <si>
    <t xml:space="preserve">hsa-miR-200b</t>
  </si>
  <si>
    <t xml:space="preserve">uaauacugccugguaaugauga</t>
  </si>
  <si>
    <t xml:space="preserve">hsa-miR-200a*</t>
  </si>
  <si>
    <t xml:space="preserve">caucuuaccggacagugcugga</t>
  </si>
  <si>
    <t xml:space="preserve">hsa-miR-199b-3p</t>
  </si>
  <si>
    <t xml:space="preserve">acaguagucugcacauugguua</t>
  </si>
  <si>
    <t xml:space="preserve">hsa-miR-193b</t>
  </si>
  <si>
    <t xml:space="preserve">aacuggcccucaaagucccgcu</t>
  </si>
  <si>
    <t xml:space="preserve">hsa-miR-193a-3p</t>
  </si>
  <si>
    <t xml:space="preserve">aacuggccuacaaagucccagu</t>
  </si>
  <si>
    <t xml:space="preserve">hsa-miR-192*</t>
  </si>
  <si>
    <t xml:space="preserve">cugccaauuccauaggucacag</t>
  </si>
  <si>
    <t xml:space="preserve">hsa-miR-1912</t>
  </si>
  <si>
    <t xml:space="preserve">uacccagagcaugcagugugaa</t>
  </si>
  <si>
    <t xml:space="preserve">hsa-miR-1911*</t>
  </si>
  <si>
    <t xml:space="preserve">caccaggcauuguggucucc</t>
  </si>
  <si>
    <t xml:space="preserve">hsa-miR-1911</t>
  </si>
  <si>
    <t xml:space="preserve">ugaguaccgccaugucuguuggg</t>
  </si>
  <si>
    <t xml:space="preserve">hsa-miR-18b</t>
  </si>
  <si>
    <t xml:space="preserve">uaaggugcaucuagugcaguuag</t>
  </si>
  <si>
    <t xml:space="preserve">hsa-miR-1827</t>
  </si>
  <si>
    <t xml:space="preserve">ugaggcaguagauugaau</t>
  </si>
  <si>
    <t xml:space="preserve">hsa-miR-181c*</t>
  </si>
  <si>
    <t xml:space="preserve">aaccaucgaccguugaguggac</t>
  </si>
  <si>
    <t xml:space="preserve">hsa-miR-16-1*</t>
  </si>
  <si>
    <t xml:space="preserve">ccaguauuaacugugcugcuga</t>
  </si>
  <si>
    <t xml:space="preserve">hsa-miR-154*</t>
  </si>
  <si>
    <t xml:space="preserve">aaucauacacgguugaccuauu</t>
  </si>
  <si>
    <t xml:space="preserve">hsa-miR-1539</t>
  </si>
  <si>
    <t xml:space="preserve">uccugcgcgucccagaugccc</t>
  </si>
  <si>
    <t xml:space="preserve">hsa-miR-153</t>
  </si>
  <si>
    <t xml:space="preserve">uugcauagucacaaaagugauc</t>
  </si>
  <si>
    <t xml:space="preserve">hsa-miR-149</t>
  </si>
  <si>
    <t xml:space="preserve">ucuggcuccgugucuucacuccc</t>
  </si>
  <si>
    <t xml:space="preserve">hsa-miR-147b</t>
  </si>
  <si>
    <t xml:space="preserve">gugugcggaaaugcuucugcua</t>
  </si>
  <si>
    <t xml:space="preserve">hsa-miR-147</t>
  </si>
  <si>
    <t xml:space="preserve">guguguggaaaugcuucugc</t>
  </si>
  <si>
    <t xml:space="preserve">hsa-miR-146b-3p</t>
  </si>
  <si>
    <t xml:space="preserve">ugcccuguggacucaguucugg</t>
  </si>
  <si>
    <t xml:space="preserve">hsa-miR-146a*</t>
  </si>
  <si>
    <t xml:space="preserve">ccucugaaauucaguucuucag</t>
  </si>
  <si>
    <t xml:space="preserve">hsa-miR-1468</t>
  </si>
  <si>
    <t xml:space="preserve">cuccguuugccuguuucgcug</t>
  </si>
  <si>
    <t xml:space="preserve">hsa-miR-144</t>
  </si>
  <si>
    <t xml:space="preserve">uacaguauagaugauguacu</t>
  </si>
  <si>
    <t xml:space="preserve">hsa-miR-142-5p</t>
  </si>
  <si>
    <t xml:space="preserve">cauaaaguagaaagcacuacu</t>
  </si>
  <si>
    <t xml:space="preserve">hsa-miR-141</t>
  </si>
  <si>
    <t xml:space="preserve">uaacacugucugguaaagaugg</t>
  </si>
  <si>
    <t xml:space="preserve">hsa-miR-137</t>
  </si>
  <si>
    <t xml:space="preserve">uuauugcuuaagaauacgcguag</t>
  </si>
  <si>
    <t xml:space="preserve">hsa-miR-135b*</t>
  </si>
  <si>
    <t xml:space="preserve">auguagggcuaaaagccauggg</t>
  </si>
  <si>
    <t xml:space="preserve">hsa-miR-133a</t>
  </si>
  <si>
    <t xml:space="preserve">uuugguccccuucaaccagcug</t>
  </si>
  <si>
    <t xml:space="preserve">hsa-miR-1324</t>
  </si>
  <si>
    <t xml:space="preserve">ccagacagaauucuaugcacuuuc</t>
  </si>
  <si>
    <t xml:space="preserve">hsa-miR-1322</t>
  </si>
  <si>
    <t xml:space="preserve">gaugaugcugcugaugcug</t>
  </si>
  <si>
    <t xml:space="preserve">hsa-miR-130a*</t>
  </si>
  <si>
    <t xml:space="preserve">uucacauugugcuacugucugc</t>
  </si>
  <si>
    <t xml:space="preserve">hsa-miR-1289</t>
  </si>
  <si>
    <t xml:space="preserve">uggaguccaggaaucugcauuuu</t>
  </si>
  <si>
    <t xml:space="preserve">hsa-miR-1284</t>
  </si>
  <si>
    <t xml:space="preserve">ucuauacagacccuggcuuuuc</t>
  </si>
  <si>
    <t xml:space="preserve">hsa-miR-1277</t>
  </si>
  <si>
    <t xml:space="preserve">uacguagauauauauguauuuu</t>
  </si>
  <si>
    <t xml:space="preserve">hsa-miR-1272</t>
  </si>
  <si>
    <t xml:space="preserve">gaugaugauggcagcaaauucugaaa</t>
  </si>
  <si>
    <t xml:space="preserve">hsa-miR-1270</t>
  </si>
  <si>
    <t xml:space="preserve">cuggagauauggaagagcugugu</t>
  </si>
  <si>
    <t xml:space="preserve">hsa-miR-1262</t>
  </si>
  <si>
    <t xml:space="preserve">augggugaauuuguagaaggau</t>
  </si>
  <si>
    <t xml:space="preserve">hsa-miR-1251</t>
  </si>
  <si>
    <t xml:space="preserve">acucuagcugccaaaggcgcu</t>
  </si>
  <si>
    <t xml:space="preserve">hsa-miR-1247</t>
  </si>
  <si>
    <t xml:space="preserve">acccgucccguucguccccgga</t>
  </si>
  <si>
    <t xml:space="preserve">hsa-miR-122</t>
  </si>
  <si>
    <t xml:space="preserve">uggagugugacaaugguguuug</t>
  </si>
  <si>
    <t xml:space="preserve">hsa-miR-1205</t>
  </si>
  <si>
    <t xml:space="preserve">ucugcaggguuugcuuugag</t>
  </si>
  <si>
    <t xml:space="preserve">hsa-miR-1201</t>
  </si>
  <si>
    <t xml:space="preserve">agccugauuaaacacaugcucuga</t>
  </si>
  <si>
    <t xml:space="preserve">hsa-miR-1185</t>
  </si>
  <si>
    <t xml:space="preserve">agaggauacccuuuguauguu</t>
  </si>
  <si>
    <t xml:space="preserve">hsa-miR-10a</t>
  </si>
  <si>
    <t xml:space="preserve">uacccuguagauccgaauuugug</t>
  </si>
  <si>
    <t xml:space="preserve">hsa-miR-105</t>
  </si>
  <si>
    <t xml:space="preserve">ucaaaugcucagacuccuguggu</t>
  </si>
  <si>
    <t xml:space="preserve">hsa-miR-103-as</t>
  </si>
  <si>
    <t xml:space="preserve">ucauagcccuguacaaugcugcu</t>
  </si>
  <si>
    <t xml:space="preserve">hsa-let-7f-2*</t>
  </si>
  <si>
    <t xml:space="preserve">cuauacagucuacugucuuucc</t>
  </si>
  <si>
    <t xml:space="preserve">hsa-let-7f-1*</t>
  </si>
  <si>
    <t xml:space="preserve">cuauacaaucuauugccuuccc</t>
  </si>
  <si>
    <t xml:space="preserve">hsa-let-7c*</t>
  </si>
  <si>
    <t xml:space="preserve">uagaguuacacccugggaguua</t>
  </si>
  <si>
    <t xml:space="preserve">hsa-miR-363</t>
  </si>
  <si>
    <t xml:space="preserve">aauugcacgguauccaucugua</t>
  </si>
  <si>
    <t xml:space="preserve">hsa-miR-30c</t>
  </si>
  <si>
    <t xml:space="preserve">uguaaacauccuacacucucagc</t>
  </si>
  <si>
    <t xml:space="preserve">hsa-miR-30b</t>
  </si>
  <si>
    <t xml:space="preserve">uguaaacauccuacacucagcu</t>
  </si>
  <si>
    <t xml:space="preserve">hsa-miR-148a</t>
  </si>
  <si>
    <t xml:space="preserve">ucagugcacuacagaacuuugu</t>
  </si>
  <si>
    <t xml:space="preserve">hsa-miR-21</t>
  </si>
  <si>
    <t xml:space="preserve">uagcuuaucagacugauguuga</t>
  </si>
  <si>
    <t xml:space="preserve">hsa-miR-1908</t>
  </si>
  <si>
    <t xml:space="preserve">cggcggggacggcgauugguc</t>
  </si>
  <si>
    <t xml:space="preserve">hsa-miR-222</t>
  </si>
  <si>
    <t xml:space="preserve">agcuacaucuggcuacugggu</t>
  </si>
  <si>
    <t xml:space="preserve">hsa-miR-1292</t>
  </si>
  <si>
    <t xml:space="preserve">ugggaacggguuccggcagacgcug</t>
  </si>
  <si>
    <t xml:space="preserve">hsa-miR-1207-5p</t>
  </si>
  <si>
    <t xml:space="preserve">uggcagggaggcugggagggg</t>
  </si>
  <si>
    <t xml:space="preserve">hsa-miR-518a-5p</t>
  </si>
  <si>
    <t xml:space="preserve">hsa-miR-26a</t>
  </si>
  <si>
    <t xml:space="preserve">uucaaguaauccaggauaggcu</t>
  </si>
  <si>
    <t xml:space="preserve">hsa-miR-335</t>
  </si>
  <si>
    <t xml:space="preserve">ucaagagcaauaacgaaaaaugu</t>
  </si>
  <si>
    <t xml:space="preserve">hsa-miR-1301</t>
  </si>
  <si>
    <t xml:space="preserve">uugcagcugccugggagugacuuc</t>
  </si>
  <si>
    <t xml:space="preserve">hsa-miR-1291</t>
  </si>
  <si>
    <t xml:space="preserve">uggcccugacugaagaccagcagu</t>
  </si>
  <si>
    <t xml:space="preserve">hsa-miR-1244</t>
  </si>
  <si>
    <t xml:space="preserve">aaguaguugguuuguaugagaugguu</t>
  </si>
  <si>
    <t xml:space="preserve">hsa-miR-939</t>
  </si>
  <si>
    <t xml:space="preserve">uggggagcugaggcucugggggug</t>
  </si>
  <si>
    <t xml:space="preserve">hsa-miR-363*</t>
  </si>
  <si>
    <t xml:space="preserve">cggguggaucacgaugcaauuu</t>
  </si>
  <si>
    <t xml:space="preserve">hsa-miR-1913</t>
  </si>
  <si>
    <t xml:space="preserve">ucugcccccuccgcugcugcca</t>
  </si>
  <si>
    <t xml:space="preserve">hsa-miR-17</t>
  </si>
  <si>
    <t xml:space="preserve">caaagugcuuacagugcagguag</t>
  </si>
  <si>
    <t xml:space="preserve">hsa-miR-1293</t>
  </si>
  <si>
    <t xml:space="preserve">uggguggucuggagauuugugc</t>
  </si>
  <si>
    <t xml:space="preserve">hsa-miR-92b*</t>
  </si>
  <si>
    <t xml:space="preserve">agggacgggacgcggugcagug</t>
  </si>
  <si>
    <t xml:space="preserve">hsa-miR-632</t>
  </si>
  <si>
    <t xml:space="preserve">gugucugcuuccuguggga</t>
  </si>
  <si>
    <t xml:space="preserve">hsa-miR-624*</t>
  </si>
  <si>
    <t xml:space="preserve">uaguaccaguaccuuguguuca</t>
  </si>
  <si>
    <t xml:space="preserve">hsa-miR-520f</t>
  </si>
  <si>
    <t xml:space="preserve">aagugcuuccuuuuagaggguu</t>
  </si>
  <si>
    <t xml:space="preserve">hsa-miR-519b-3p</t>
  </si>
  <si>
    <t xml:space="preserve">aaagugcauccuuuuagagguu</t>
  </si>
  <si>
    <t xml:space="preserve">hsa-miR-491-3p</t>
  </si>
  <si>
    <t xml:space="preserve">cuuaugcaagauucccuucuac</t>
  </si>
  <si>
    <t xml:space="preserve">hsa-miR-155</t>
  </si>
  <si>
    <t xml:space="preserve">uuaaugcuaaucgugauaggggu</t>
  </si>
  <si>
    <t xml:space="preserve">hsa-miR-1295</t>
  </si>
  <si>
    <t xml:space="preserve">uuaggccgcagaucuggguga</t>
  </si>
  <si>
    <t xml:space="preserve">hsa-miR-1269</t>
  </si>
  <si>
    <t xml:space="preserve">cuggacugagccgugcuacugg</t>
  </si>
  <si>
    <t xml:space="preserve">hsa-miR-576-3p</t>
  </si>
  <si>
    <t xml:space="preserve">aagauguggaaaaauuggaauc</t>
  </si>
  <si>
    <t xml:space="preserve">hsa-miR-552</t>
  </si>
  <si>
    <t xml:space="preserve">aacaggugacugguuagacaa</t>
  </si>
  <si>
    <t xml:space="preserve">hsa-miR-23a*</t>
  </si>
  <si>
    <t xml:space="preserve">gggguuccuggggaugggauuu</t>
  </si>
  <si>
    <t xml:space="preserve">hsa-miR-194*</t>
  </si>
  <si>
    <t xml:space="preserve">ccaguggggcugcuguuaucug</t>
  </si>
  <si>
    <t xml:space="preserve">hsa-miR-30d</t>
  </si>
  <si>
    <t xml:space="preserve">uguaaacauccccgacuggaag</t>
  </si>
  <si>
    <t xml:space="preserve">hsa-miR-494</t>
  </si>
  <si>
    <t xml:space="preserve">ugaaacauacacgggaaaccuc</t>
  </si>
  <si>
    <t xml:space="preserve">hsa-miR-182</t>
  </si>
  <si>
    <t xml:space="preserve">uuuggcaaugguagaacucacacu</t>
  </si>
  <si>
    <t xml:space="preserve">hsa-miR-1228*</t>
  </si>
  <si>
    <t xml:space="preserve">gugggcgggggcaggugugug</t>
  </si>
  <si>
    <t xml:space="preserve">hsa-miR-99b*</t>
  </si>
  <si>
    <t xml:space="preserve">caagcucgugucuguggguccg</t>
  </si>
  <si>
    <t xml:space="preserve">hsa-miR-99a*</t>
  </si>
  <si>
    <t xml:space="preserve">caagcucgcuucuaugggucug</t>
  </si>
  <si>
    <t xml:space="preserve">hsa-miR-96*</t>
  </si>
  <si>
    <t xml:space="preserve">aaucaugugcagugccaauaug</t>
  </si>
  <si>
    <t xml:space="preserve">hsa-miR-943</t>
  </si>
  <si>
    <t xml:space="preserve">cugacuguugccguccuccag</t>
  </si>
  <si>
    <t xml:space="preserve">hsa-miR-934</t>
  </si>
  <si>
    <t xml:space="preserve">ugucuacuacuggagacacugg</t>
  </si>
  <si>
    <t xml:space="preserve">hsa-miR-924</t>
  </si>
  <si>
    <t xml:space="preserve">agagucuugugaugucuugc</t>
  </si>
  <si>
    <t xml:space="preserve">hsa-miR-9*</t>
  </si>
  <si>
    <t xml:space="preserve">auaaagcuagauaaccgaaagu</t>
  </si>
  <si>
    <t xml:space="preserve">hsa-miR-9</t>
  </si>
  <si>
    <t xml:space="preserve">ucuuugguuaucuagcuguauga</t>
  </si>
  <si>
    <t xml:space="preserve">hsa-miR-892b</t>
  </si>
  <si>
    <t xml:space="preserve">cacuggcuccuuucuggguaga</t>
  </si>
  <si>
    <t xml:space="preserve">hsa-miR-891b</t>
  </si>
  <si>
    <t xml:space="preserve">ugcaacuuaccugagucauuga</t>
  </si>
  <si>
    <t xml:space="preserve">hsa-miR-888</t>
  </si>
  <si>
    <t xml:space="preserve">uacucaaaaagcugucaguca</t>
  </si>
  <si>
    <t xml:space="preserve">hsa-miR-876-5p</t>
  </si>
  <si>
    <t xml:space="preserve">uggauuucuuugugaaucacca</t>
  </si>
  <si>
    <t xml:space="preserve">hsa-miR-876-3p</t>
  </si>
  <si>
    <t xml:space="preserve">uggugguuuacaaaguaauuca</t>
  </si>
  <si>
    <t xml:space="preserve">hsa-miR-802</t>
  </si>
  <si>
    <t xml:space="preserve">caguaacaaagauucauccuugu</t>
  </si>
  <si>
    <t xml:space="preserve">hsa-miR-744*</t>
  </si>
  <si>
    <t xml:space="preserve">cuguugccacuaaccucaaccu</t>
  </si>
  <si>
    <t xml:space="preserve">hsa-miR-708*</t>
  </si>
  <si>
    <t xml:space="preserve">caacuagacugugagcuucuag</t>
  </si>
  <si>
    <t xml:space="preserve">hsa-miR-708</t>
  </si>
  <si>
    <t xml:space="preserve">aaggagcuuacaaucuagcuggg</t>
  </si>
  <si>
    <t xml:space="preserve">hsa-miR-675b</t>
  </si>
  <si>
    <t xml:space="preserve">cuguaugcccucaccgcuca</t>
  </si>
  <si>
    <t xml:space="preserve">hsa-miR-660</t>
  </si>
  <si>
    <t xml:space="preserve">uacccauugcauaucggaguug</t>
  </si>
  <si>
    <t xml:space="preserve">hsa-miR-657</t>
  </si>
  <si>
    <t xml:space="preserve">ggcagguucucacccucucuagg</t>
  </si>
  <si>
    <t xml:space="preserve">hsa-miR-635</t>
  </si>
  <si>
    <t xml:space="preserve">acuugggcacugaaacaaugucc</t>
  </si>
  <si>
    <t xml:space="preserve">hsa-miR-628-5p</t>
  </si>
  <si>
    <t xml:space="preserve">augcugacauauuuacuagagg</t>
  </si>
  <si>
    <t xml:space="preserve">hsa-miR-628-3p</t>
  </si>
  <si>
    <t xml:space="preserve">ucuaguaagaguggcagucga</t>
  </si>
  <si>
    <t xml:space="preserve">hsa-miR-620</t>
  </si>
  <si>
    <t xml:space="preserve">auggagauagauauagaaau</t>
  </si>
  <si>
    <t xml:space="preserve">hsa-miR-617</t>
  </si>
  <si>
    <t xml:space="preserve">agacuucccauuugaagguggc</t>
  </si>
  <si>
    <t xml:space="preserve">hsa-miR-616</t>
  </si>
  <si>
    <t xml:space="preserve">agucauuggaggguuugagcag</t>
  </si>
  <si>
    <t xml:space="preserve">hsa-miR-615-3p</t>
  </si>
  <si>
    <t xml:space="preserve">uccgagccugggucucccucuu</t>
  </si>
  <si>
    <t xml:space="preserve">hsa-miR-612</t>
  </si>
  <si>
    <t xml:space="preserve">gcugggcagggcuucugagcuccuu</t>
  </si>
  <si>
    <t xml:space="preserve">hsa-miR-605</t>
  </si>
  <si>
    <t xml:space="preserve">uaaaucccauggugccuucuccu</t>
  </si>
  <si>
    <t xml:space="preserve">hsa-miR-591</t>
  </si>
  <si>
    <t xml:space="preserve">agaccauggguucucauugu</t>
  </si>
  <si>
    <t xml:space="preserve">hsa-miR-590-5p</t>
  </si>
  <si>
    <t xml:space="preserve">gagcuuauucauaaaagugcag</t>
  </si>
  <si>
    <t xml:space="preserve">hsa-miR-585</t>
  </si>
  <si>
    <t xml:space="preserve">ugggcguaucuguaugcua</t>
  </si>
  <si>
    <t xml:space="preserve">hsa-miR-574-3p</t>
  </si>
  <si>
    <t xml:space="preserve">cacgcucaugcacacacccaca</t>
  </si>
  <si>
    <t xml:space="preserve">hsa-miR-570</t>
  </si>
  <si>
    <t xml:space="preserve">cgaaaacagcaauuaccuuugc</t>
  </si>
  <si>
    <t xml:space="preserve">hsa-miR-567</t>
  </si>
  <si>
    <t xml:space="preserve">aguauguucuuccaggacagaac</t>
  </si>
  <si>
    <t xml:space="preserve">hsa-miR-566</t>
  </si>
  <si>
    <t xml:space="preserve">gggcgccugugaucccaac</t>
  </si>
  <si>
    <t xml:space="preserve">hsa-miR-556-5p</t>
  </si>
  <si>
    <t xml:space="preserve">gaugagcucauuguaauaugag</t>
  </si>
  <si>
    <t xml:space="preserve">hsa-miR-553</t>
  </si>
  <si>
    <t xml:space="preserve">aaaacggugagauuuuguuuu</t>
  </si>
  <si>
    <t xml:space="preserve">hsa-miR-550</t>
  </si>
  <si>
    <t xml:space="preserve">agugccugagggaguaagagccc</t>
  </si>
  <si>
    <t xml:space="preserve">hsa-miR-548n</t>
  </si>
  <si>
    <t xml:space="preserve">caaaaguaauuguggauuuugu</t>
  </si>
  <si>
    <t xml:space="preserve">hsa-miR-548k</t>
  </si>
  <si>
    <t xml:space="preserve">aaaaguacuugcggauuuugcu</t>
  </si>
  <si>
    <t xml:space="preserve">hsa-miR-548g</t>
  </si>
  <si>
    <t xml:space="preserve">aaaacuguaauuacuuuuguac</t>
  </si>
  <si>
    <t xml:space="preserve">hsa-miR-548d-5p</t>
  </si>
  <si>
    <t xml:space="preserve">aaaaguaauugugguuuuugcc</t>
  </si>
  <si>
    <t xml:space="preserve">hsa-miR-548a-5p</t>
  </si>
  <si>
    <t xml:space="preserve">aaaaguaauugcgaguuuuacc</t>
  </si>
  <si>
    <t xml:space="preserve">hsa-miR-545*</t>
  </si>
  <si>
    <t xml:space="preserve">ucaguaaauguuuauuagauga</t>
  </si>
  <si>
    <t xml:space="preserve">hsa-miR-525-3p</t>
  </si>
  <si>
    <t xml:space="preserve">gaaggcgcuucccuuuagagcg</t>
  </si>
  <si>
    <t xml:space="preserve">hsa-miR-520c-3p</t>
  </si>
  <si>
    <t xml:space="preserve">aaagugcuuccuuuuagagggu</t>
  </si>
  <si>
    <t xml:space="preserve">hsa-miR-520a-3p</t>
  </si>
  <si>
    <t xml:space="preserve">aaagugcuucccuuuggacugu</t>
  </si>
  <si>
    <t xml:space="preserve">hsa-miR-519d</t>
  </si>
  <si>
    <t xml:space="preserve">caaagugccucccuuuagagug</t>
  </si>
  <si>
    <t xml:space="preserve">hsa-miR-519a</t>
  </si>
  <si>
    <t xml:space="preserve">aaagugcauccuuuuagagugu</t>
  </si>
  <si>
    <t xml:space="preserve">hsa-miR-518b</t>
  </si>
  <si>
    <t xml:space="preserve">caaagcgcuccccuuuagaggu</t>
  </si>
  <si>
    <t xml:space="preserve">hsa-miR-516a-3p</t>
  </si>
  <si>
    <t xml:space="preserve">hsa-miR-515-3p</t>
  </si>
  <si>
    <t xml:space="preserve">gagugccuucuuuuggagcguu</t>
  </si>
  <si>
    <t xml:space="preserve">hsa-miR-511</t>
  </si>
  <si>
    <t xml:space="preserve">gugucuuuugcucugcaguca</t>
  </si>
  <si>
    <t xml:space="preserve">hsa-miR-509-3p</t>
  </si>
  <si>
    <t xml:space="preserve">ugauugguacgucuguggguag</t>
  </si>
  <si>
    <t xml:space="preserve">hsa-miR-506</t>
  </si>
  <si>
    <t xml:space="preserve">uaaggcacccuucugaguaga</t>
  </si>
  <si>
    <t xml:space="preserve">hsa-miR-497*</t>
  </si>
  <si>
    <t xml:space="preserve">caaaccacacugugguguuaga</t>
  </si>
  <si>
    <t xml:space="preserve">hsa-miR-497</t>
  </si>
  <si>
    <t xml:space="preserve">cagcagcacacugugguuugu</t>
  </si>
  <si>
    <t xml:space="preserve">hsa-miR-493</t>
  </si>
  <si>
    <t xml:space="preserve">ugaaggucuacugugugccagg</t>
  </si>
  <si>
    <t xml:space="preserve">hsa-miR-492</t>
  </si>
  <si>
    <t xml:space="preserve">aggaccugcgggacaagauucuu</t>
  </si>
  <si>
    <t xml:space="preserve">hsa-miR-491-5p</t>
  </si>
  <si>
    <t xml:space="preserve">aguggggaacccuuccaugagg</t>
  </si>
  <si>
    <t xml:space="preserve">hsa-miR-490-5p</t>
  </si>
  <si>
    <t xml:space="preserve">ccauggaucuccaggugggu</t>
  </si>
  <si>
    <t xml:space="preserve">hsa-miR-489</t>
  </si>
  <si>
    <t xml:space="preserve">gugacaucacauauacggcagc</t>
  </si>
  <si>
    <t xml:space="preserve">hsa-miR-488*</t>
  </si>
  <si>
    <t xml:space="preserve">cccagauaauggcacucucaa</t>
  </si>
  <si>
    <t xml:space="preserve">hsa-miR-488</t>
  </si>
  <si>
    <t xml:space="preserve">uugaaaggcuauuucuugguc</t>
  </si>
  <si>
    <t xml:space="preserve">hsa-miR-455-5p</t>
  </si>
  <si>
    <t xml:space="preserve">uaugugccuuuggacuacaucg</t>
  </si>
  <si>
    <t xml:space="preserve">hsa-miR-450b-3p</t>
  </si>
  <si>
    <t xml:space="preserve">uugggaucauuuugcauccaua</t>
  </si>
  <si>
    <t xml:space="preserve">hsa-miR-432*</t>
  </si>
  <si>
    <t xml:space="preserve">cuggauggcuccuccaugucu</t>
  </si>
  <si>
    <t xml:space="preserve">hsa-miR-431*</t>
  </si>
  <si>
    <t xml:space="preserve">caggucgucuugcagggcuucu</t>
  </si>
  <si>
    <t xml:space="preserve">hsa-miR-429</t>
  </si>
  <si>
    <t xml:space="preserve">uaauacugucugguaaaaccgu</t>
  </si>
  <si>
    <t xml:space="preserve">hsa-miR-422a</t>
  </si>
  <si>
    <t xml:space="preserve">acuggacuuagggucagaaggc</t>
  </si>
  <si>
    <t xml:space="preserve">hsa-miR-410</t>
  </si>
  <si>
    <t xml:space="preserve">aauauaacacagauggccugu</t>
  </si>
  <si>
    <t xml:space="preserve">hsa-miR-380</t>
  </si>
  <si>
    <t xml:space="preserve">uauguaauaugguccacaucuu</t>
  </si>
  <si>
    <t xml:space="preserve">hsa-miR-376b</t>
  </si>
  <si>
    <t xml:space="preserve">aucauagaggaaaauccauguu</t>
  </si>
  <si>
    <t xml:space="preserve">hsa-miR-376a*</t>
  </si>
  <si>
    <t xml:space="preserve">guagauucuccuucuaugagua</t>
  </si>
  <si>
    <t xml:space="preserve">hsa-miR-376a</t>
  </si>
  <si>
    <t xml:space="preserve">aucauagaggaaaauccacgu</t>
  </si>
  <si>
    <t xml:space="preserve">hsa-miR-372</t>
  </si>
  <si>
    <t xml:space="preserve">aaagugcugcgacauuugagcgu</t>
  </si>
  <si>
    <t xml:space="preserve">hsa-miR-369-3p</t>
  </si>
  <si>
    <t xml:space="preserve">aauaauacaugguugaucuuu</t>
  </si>
  <si>
    <t xml:space="preserve">hsa-miR-367</t>
  </si>
  <si>
    <t xml:space="preserve">aauugcacuuuagcaaugguga</t>
  </si>
  <si>
    <t xml:space="preserve">hsa-miR-34c-5p</t>
  </si>
  <si>
    <t xml:space="preserve">aggcaguguaguuagcugauugc</t>
  </si>
  <si>
    <t xml:space="preserve">hsa-miR-34a</t>
  </si>
  <si>
    <t xml:space="preserve">uggcagugucuuagcugguugu</t>
  </si>
  <si>
    <t xml:space="preserve">hsa-miR-346</t>
  </si>
  <si>
    <t xml:space="preserve">ugucugcccgcaugccugccucu</t>
  </si>
  <si>
    <t xml:space="preserve">hsa-miR-33b*</t>
  </si>
  <si>
    <t xml:space="preserve">cagugccucggcagugcagccc</t>
  </si>
  <si>
    <t xml:space="preserve">hsa-miR-33b</t>
  </si>
  <si>
    <t xml:space="preserve">gugcauugcuguugcauugc</t>
  </si>
  <si>
    <t xml:space="preserve">hsa-miR-33a</t>
  </si>
  <si>
    <t xml:space="preserve">gugcauuguaguugcauugca</t>
  </si>
  <si>
    <t xml:space="preserve">hsa-miR-337-3p</t>
  </si>
  <si>
    <t xml:space="preserve">cuccuauaugaugccuuucuuc</t>
  </si>
  <si>
    <t xml:space="preserve">hsa-miR-330-3p</t>
  </si>
  <si>
    <t xml:space="preserve">gcaaagcacacggccugcagaga</t>
  </si>
  <si>
    <t xml:space="preserve">hsa-miR-324-5p</t>
  </si>
  <si>
    <t xml:space="preserve">cgcauccccuagggcauuggugu</t>
  </si>
  <si>
    <t xml:space="preserve">hsa-miR-323-3p</t>
  </si>
  <si>
    <t xml:space="preserve">cacauuacacggucgaccucu</t>
  </si>
  <si>
    <t xml:space="preserve">hsa-miR-32*</t>
  </si>
  <si>
    <t xml:space="preserve">caauuuagugugugugauauuu</t>
  </si>
  <si>
    <t xml:space="preserve">hsa-miR-32</t>
  </si>
  <si>
    <t xml:space="preserve">uauugcacauuacuaaguugca</t>
  </si>
  <si>
    <t xml:space="preserve">hsa-miR-31*</t>
  </si>
  <si>
    <t xml:space="preserve">ugcuaugccaacauauugccau</t>
  </si>
  <si>
    <t xml:space="preserve">hsa-miR-302d</t>
  </si>
  <si>
    <t xml:space="preserve">uaagugcuuccauguuugagugu</t>
  </si>
  <si>
    <t xml:space="preserve">hsa-miR-302a*</t>
  </si>
  <si>
    <t xml:space="preserve">acuuaaacguggauguacuugcu</t>
  </si>
  <si>
    <t xml:space="preserve">hsa-miR-301b</t>
  </si>
  <si>
    <t xml:space="preserve">cagugcaaugauauugucaaagc</t>
  </si>
  <si>
    <t xml:space="preserve">hsa-miR-300</t>
  </si>
  <si>
    <t xml:space="preserve">uauacaagggcagacucucucu</t>
  </si>
  <si>
    <t xml:space="preserve">hsa-miR-299-5p</t>
  </si>
  <si>
    <t xml:space="preserve">ugguuuaccgucccacauacau</t>
  </si>
  <si>
    <t xml:space="preserve">hsa-miR-222*</t>
  </si>
  <si>
    <t xml:space="preserve">cucaguagccaguguagauccu</t>
  </si>
  <si>
    <t xml:space="preserve">hsa-miR-220a</t>
  </si>
  <si>
    <t xml:space="preserve">ccacaccguaucugacacuuu</t>
  </si>
  <si>
    <t xml:space="preserve">hsa-miR-219-5p</t>
  </si>
  <si>
    <t xml:space="preserve">ugauuguccaaacgcaauucu</t>
  </si>
  <si>
    <t xml:space="preserve">hsa-miR-219-1-3p</t>
  </si>
  <si>
    <t xml:space="preserve">agaguugagucuggacgucccg</t>
  </si>
  <si>
    <t xml:space="preserve">hsa-miR-21*</t>
  </si>
  <si>
    <t xml:space="preserve">caacaccagucgaugggcugu</t>
  </si>
  <si>
    <t xml:space="preserve">hsa-miR-202*</t>
  </si>
  <si>
    <t xml:space="preserve">uuccuaugcauauacuucuuug</t>
  </si>
  <si>
    <t xml:space="preserve">hsa-miR-196b</t>
  </si>
  <si>
    <t xml:space="preserve">uagguaguuuccuguuguuggg</t>
  </si>
  <si>
    <t xml:space="preserve">hsa-miR-182*</t>
  </si>
  <si>
    <t xml:space="preserve">ugguucuagacuugccaacua</t>
  </si>
  <si>
    <t xml:space="preserve">hsa-miR-181d</t>
  </si>
  <si>
    <t xml:space="preserve">aacauucauuguugucggugggu</t>
  </si>
  <si>
    <t xml:space="preserve">hsa-miR-16-2*</t>
  </si>
  <si>
    <t xml:space="preserve">ccaauauuacugugcugcuuua</t>
  </si>
  <si>
    <t xml:space="preserve">hsa-miR-15a*</t>
  </si>
  <si>
    <t xml:space="preserve">caggccauauugugcugccuca</t>
  </si>
  <si>
    <t xml:space="preserve">hsa-miR-1537</t>
  </si>
  <si>
    <t xml:space="preserve">aaaaccgucuaguuacaguugu</t>
  </si>
  <si>
    <t xml:space="preserve">hsa-miR-138-2*</t>
  </si>
  <si>
    <t xml:space="preserve">gcuauuucacgacaccaggguu</t>
  </si>
  <si>
    <t xml:space="preserve">hsa-miR-132*</t>
  </si>
  <si>
    <t xml:space="preserve">accguggcuuucgauuguuacu</t>
  </si>
  <si>
    <t xml:space="preserve">hsa-miR-1294</t>
  </si>
  <si>
    <t xml:space="preserve">ugugagguuggcauuguugucu</t>
  </si>
  <si>
    <t xml:space="preserve">hsa-miR-1287</t>
  </si>
  <si>
    <t xml:space="preserve">ugcuggaucagugguucgaguc</t>
  </si>
  <si>
    <t xml:space="preserve">hsa-miR-1286</t>
  </si>
  <si>
    <t xml:space="preserve">ugcaggaccaagaugagcccu</t>
  </si>
  <si>
    <t xml:space="preserve">hsa-miR-1285</t>
  </si>
  <si>
    <t xml:space="preserve">ucugggcaacaaagugagaccu</t>
  </si>
  <si>
    <t xml:space="preserve">hsa-miR-1271</t>
  </si>
  <si>
    <t xml:space="preserve">cuuggcaccuagcaagcacuca</t>
  </si>
  <si>
    <t xml:space="preserve">hsa-miR-127-5p</t>
  </si>
  <si>
    <t xml:space="preserve">cugaagcucagagggcucugau</t>
  </si>
  <si>
    <t xml:space="preserve">hsa-miR-1263</t>
  </si>
  <si>
    <t xml:space="preserve">augguacccuggcauacugagu</t>
  </si>
  <si>
    <t xml:space="preserve">hsa-miR-125a-5p</t>
  </si>
  <si>
    <t xml:space="preserve">ucccugagacccuuuaaccuguga</t>
  </si>
  <si>
    <t xml:space="preserve">hsa-miR-1254</t>
  </si>
  <si>
    <t xml:space="preserve">agccuggaagcuggagccugcagu</t>
  </si>
  <si>
    <t xml:space="preserve">hsa-miR-124*</t>
  </si>
  <si>
    <t xml:space="preserve">cguguucacagcggaccuugau</t>
  </si>
  <si>
    <t xml:space="preserve">hsa-miR-1224-3p</t>
  </si>
  <si>
    <t xml:space="preserve">ccccaccuccucucuccucag</t>
  </si>
  <si>
    <t xml:space="preserve">hsa-miR-122*</t>
  </si>
  <si>
    <t xml:space="preserve">aacgccauuaucacacuaaaua</t>
  </si>
  <si>
    <t xml:space="preserve">hsa-miR-1197</t>
  </si>
  <si>
    <t xml:space="preserve">uaggacacauggucuacuucu</t>
  </si>
  <si>
    <t xml:space="preserve">hsa-miR-106a*</t>
  </si>
  <si>
    <t xml:space="preserve">cugcaauguaagcacuucuuac</t>
  </si>
  <si>
    <t xml:space="preserve">hsa-miR-320a</t>
  </si>
  <si>
    <t xml:space="preserve">aaaagcuggguugagagggcga</t>
  </si>
  <si>
    <t xml:space="preserve">hsa-miR-942</t>
  </si>
  <si>
    <t xml:space="preserve">ucuucucuguuuuggccaugug</t>
  </si>
  <si>
    <t xml:space="preserve">hsa-miR-765</t>
  </si>
  <si>
    <t xml:space="preserve">uggaggagaaggaaggugaug</t>
  </si>
  <si>
    <t xml:space="preserve">hsa-miR-651</t>
  </si>
  <si>
    <t xml:space="preserve">uuuaggauaagcuugacuuuug</t>
  </si>
  <si>
    <t xml:space="preserve">hsa-miR-586</t>
  </si>
  <si>
    <t xml:space="preserve">uaugcauuguauuuuuaggucc</t>
  </si>
  <si>
    <t xml:space="preserve">hsa-miR-550*</t>
  </si>
  <si>
    <t xml:space="preserve">ugucuuacucccucaggcacau</t>
  </si>
  <si>
    <t xml:space="preserve">hsa-miR-502-3p</t>
  </si>
  <si>
    <t xml:space="preserve">aaugcaccugggcaaggauuca</t>
  </si>
  <si>
    <t xml:space="preserve">hsa-miR-370</t>
  </si>
  <si>
    <t xml:space="preserve">gccugcugggguggaaccuggu</t>
  </si>
  <si>
    <t xml:space="preserve">hsa-miR-362-5p</t>
  </si>
  <si>
    <t xml:space="preserve">aauccuuggaaccuaggugugagu</t>
  </si>
  <si>
    <t xml:space="preserve">hsa-miR-33a*</t>
  </si>
  <si>
    <t xml:space="preserve">caauguuuccacagugcaucac</t>
  </si>
  <si>
    <t xml:space="preserve">hsa-miR-29a*</t>
  </si>
  <si>
    <t xml:space="preserve">acugauuucuuuugguguucag</t>
  </si>
  <si>
    <t xml:space="preserve">hsa-miR-1280</t>
  </si>
  <si>
    <t xml:space="preserve">ucccaccgcugccaccc</t>
  </si>
  <si>
    <t xml:space="preserve">hsa-miR-128</t>
  </si>
  <si>
    <t xml:space="preserve">ucacagugaaccggucucuuu</t>
  </si>
  <si>
    <t xml:space="preserve">hsa-miR-125b-1*</t>
  </si>
  <si>
    <t xml:space="preserve">acggguuaggcucuugggagcu</t>
  </si>
  <si>
    <t xml:space="preserve">hsa-miR-1826</t>
  </si>
  <si>
    <t xml:space="preserve">auugaucaucgacacuucgaacgcaau</t>
  </si>
  <si>
    <t xml:space="preserve">hsa-miR-342-3p</t>
  </si>
  <si>
    <t xml:space="preserve">ucucacacagaaaucgcacccgu</t>
  </si>
  <si>
    <t xml:space="preserve">hsa-miR-513c</t>
  </si>
  <si>
    <t xml:space="preserve">uucucaaggaggugucguuuau</t>
  </si>
  <si>
    <t xml:space="preserve">hsa-miR-1275</t>
  </si>
  <si>
    <t xml:space="preserve">gugggggagaggcuguc</t>
  </si>
  <si>
    <t xml:space="preserve">hsa-miR-542-5p</t>
  </si>
  <si>
    <t xml:space="preserve">ucggggaucaucaugucacgaga</t>
  </si>
  <si>
    <t xml:space="preserve">hsa-miR-524-5p</t>
  </si>
  <si>
    <t xml:space="preserve">cuacaaagggaagcacuuucuc</t>
  </si>
  <si>
    <t xml:space="preserve">hsa-miR-516a-5p</t>
  </si>
  <si>
    <t xml:space="preserve">uucucgaggaaagaagcacuuuc</t>
  </si>
  <si>
    <t xml:space="preserve">hsa-miR-92b</t>
  </si>
  <si>
    <t xml:space="preserve">uauugcacucgucccggccucc</t>
  </si>
  <si>
    <t xml:space="preserve">hsa-miR-923</t>
  </si>
  <si>
    <t xml:space="preserve">gucagcggaggaaaagaaacu</t>
  </si>
  <si>
    <t xml:space="preserve">hsa-miR-888*</t>
  </si>
  <si>
    <t xml:space="preserve">gacugacaccucuuugggugaa</t>
  </si>
  <si>
    <t xml:space="preserve">hsa-miR-877*</t>
  </si>
  <si>
    <t xml:space="preserve">uccucuucucccuccucccag</t>
  </si>
  <si>
    <t xml:space="preserve">hsa-miR-579</t>
  </si>
  <si>
    <t xml:space="preserve">uucauuugguauaaaccgcgauu</t>
  </si>
  <si>
    <t xml:space="preserve">hsa-miR-548a-3p</t>
  </si>
  <si>
    <t xml:space="preserve">caaaacuggcaauuacuuuugc</t>
  </si>
  <si>
    <t xml:space="preserve">hsa-miR-520h</t>
  </si>
  <si>
    <t xml:space="preserve">acaaagugcuucccuuuagagu</t>
  </si>
  <si>
    <t xml:space="preserve">hsa-miR-517b</t>
  </si>
  <si>
    <t xml:space="preserve">ucgugcaucccuuuagaguguu</t>
  </si>
  <si>
    <t xml:space="preserve">hsa-miR-512-3p</t>
  </si>
  <si>
    <t xml:space="preserve">aagugcugucauagcugagguc</t>
  </si>
  <si>
    <t xml:space="preserve">hsa-miR-508-3p</t>
  </si>
  <si>
    <t xml:space="preserve">ugauuguagccuuuuggaguaga</t>
  </si>
  <si>
    <t xml:space="preserve">hsa-miR-379*</t>
  </si>
  <si>
    <t xml:space="preserve">uauguaacaugguccacuaacu</t>
  </si>
  <si>
    <t xml:space="preserve">hsa-miR-302a</t>
  </si>
  <si>
    <t xml:space="preserve">uaagugcuuccauguuuugguga</t>
  </si>
  <si>
    <t xml:space="preserve">hsa-miR-146b-5p</t>
  </si>
  <si>
    <t xml:space="preserve">ugagaacugaauuccauaggcu</t>
  </si>
  <si>
    <t xml:space="preserve">hsa-miR-1299</t>
  </si>
  <si>
    <t xml:space="preserve">uucuggaauucugugugaggga</t>
  </si>
  <si>
    <t xml:space="preserve">hsa-miR-920</t>
  </si>
  <si>
    <t xml:space="preserve">ggggagcuguggaagcagua</t>
  </si>
  <si>
    <t xml:space="preserve">hsa-miR-610</t>
  </si>
  <si>
    <t xml:space="preserve">ugagcuaaaugugugcuggga</t>
  </si>
  <si>
    <t xml:space="preserve">hsa-miR-520d-5p</t>
  </si>
  <si>
    <t xml:space="preserve">cuacaaagggaagcccuuuc</t>
  </si>
  <si>
    <t xml:space="preserve">hsa-miR-519c-5p</t>
  </si>
  <si>
    <t xml:space="preserve">hsa-miR-518e*</t>
  </si>
  <si>
    <t xml:space="preserve">hsa-miR-510</t>
  </si>
  <si>
    <t xml:space="preserve">uacucaggagaguggcaaucac</t>
  </si>
  <si>
    <t xml:space="preserve">hsa-miR-432</t>
  </si>
  <si>
    <t xml:space="preserve">ucuuggaguaggucauugggugg</t>
  </si>
  <si>
    <t xml:space="preserve">hsa-miR-379</t>
  </si>
  <si>
    <t xml:space="preserve">ugguagacuauggaacguagg</t>
  </si>
  <si>
    <t xml:space="preserve">hsa-miR-373*</t>
  </si>
  <si>
    <t xml:space="preserve">acucaaaaugggggcgcuuucc</t>
  </si>
  <si>
    <t xml:space="preserve">hsa-miR-1305</t>
  </si>
  <si>
    <t xml:space="preserve">uuuucaacucuaaugggagaga</t>
  </si>
  <si>
    <t xml:space="preserve">hsa-miR-22*</t>
  </si>
  <si>
    <t xml:space="preserve">aguucuucaguggcaagcuuua</t>
  </si>
  <si>
    <t xml:space="preserve">hsa-miR-92a</t>
  </si>
  <si>
    <t xml:space="preserve">uauugcacuugucccggccugu</t>
  </si>
  <si>
    <t xml:space="preserve">hsa-miR-513a-5p</t>
  </si>
  <si>
    <t xml:space="preserve">uucacagggaggugucau</t>
  </si>
  <si>
    <t xml:space="preserve">hsa-miR-1202</t>
  </si>
  <si>
    <t xml:space="preserve">gugccagcugcagugggggag</t>
  </si>
  <si>
    <t xml:space="preserve">hsa-miR-1308</t>
  </si>
  <si>
    <t xml:space="preserve">gcaugggugguucagugg</t>
  </si>
  <si>
    <t xml:space="preserve">hsa-miR-877</t>
  </si>
  <si>
    <t xml:space="preserve">guagaggagauggcgcaggg</t>
  </si>
  <si>
    <t xml:space="preserve">hsa-miR-766</t>
  </si>
  <si>
    <t xml:space="preserve">acuccagccccacagccucagc</t>
  </si>
  <si>
    <t xml:space="preserve">hsa-miR-720</t>
  </si>
  <si>
    <t xml:space="preserve">ucucgcuggggccucca</t>
  </si>
  <si>
    <t xml:space="preserve">hsa-miR-671-5p</t>
  </si>
  <si>
    <t xml:space="preserve">aggaagcccuggaggggcuggag</t>
  </si>
  <si>
    <t xml:space="preserve">hsa-miR-551b*</t>
  </si>
  <si>
    <t xml:space="preserve">gaaaucaagcgugggugagacc</t>
  </si>
  <si>
    <t xml:space="preserve">hsa-miR-548m</t>
  </si>
  <si>
    <t xml:space="preserve">caaagguauuugugguuuuug</t>
  </si>
  <si>
    <t xml:space="preserve">hsa-miR-520c-5p</t>
  </si>
  <si>
    <t xml:space="preserve">cucuagagggaagcacuuucug</t>
  </si>
  <si>
    <t xml:space="preserve">hsa-miR-518d-5p</t>
  </si>
  <si>
    <t xml:space="preserve">hsa-miR-500*</t>
  </si>
  <si>
    <t xml:space="preserve">augcaccugggcaaggauucug</t>
  </si>
  <si>
    <t xml:space="preserve">hsa-miR-498</t>
  </si>
  <si>
    <t xml:space="preserve">uuucaagccagggggcguuuuuc</t>
  </si>
  <si>
    <t xml:space="preserve">hsa-miR-338-3p</t>
  </si>
  <si>
    <t xml:space="preserve">uccagcaucagugauuuuguug</t>
  </si>
  <si>
    <t xml:space="preserve">hsa-miR-330-5p</t>
  </si>
  <si>
    <t xml:space="preserve">ucucugggccugugucuuaggc</t>
  </si>
  <si>
    <t xml:space="preserve">hsa-miR-26a-2*</t>
  </si>
  <si>
    <t xml:space="preserve">ccuauucuugauuacuuguuuc</t>
  </si>
  <si>
    <t xml:space="preserve">hsa-miR-25*</t>
  </si>
  <si>
    <t xml:space="preserve">aggcggagacuugggcaauug</t>
  </si>
  <si>
    <t xml:space="preserve">hsa-miR-139-3p</t>
  </si>
  <si>
    <t xml:space="preserve">ggagacgcggcccuguuggagu</t>
  </si>
  <si>
    <t xml:space="preserve">hsa-miR-1300</t>
  </si>
  <si>
    <t xml:space="preserve">uugagaaggaggcugcug</t>
  </si>
  <si>
    <t xml:space="preserve">hsa-miR-1225-5p</t>
  </si>
  <si>
    <t xml:space="preserve">guggguacggcccagugggggg</t>
  </si>
  <si>
    <t xml:space="preserve">hsa-miR-1183</t>
  </si>
  <si>
    <t xml:space="preserve">cacuguaggugauggugagagugggca</t>
  </si>
  <si>
    <t xml:space="preserve">hsa-miR-944</t>
  </si>
  <si>
    <t xml:space="preserve">aaauuauuguacaucggaugag</t>
  </si>
  <si>
    <t xml:space="preserve">hsa-miR-941</t>
  </si>
  <si>
    <t xml:space="preserve">cacccggcugugugcacaugugc</t>
  </si>
  <si>
    <t xml:space="preserve">hsa-miR-935</t>
  </si>
  <si>
    <t xml:space="preserve">ccaguuaccgcuuccgcuaccgc</t>
  </si>
  <si>
    <t xml:space="preserve">hsa-miR-770-5p</t>
  </si>
  <si>
    <t xml:space="preserve">uccaguaccacgugucagggcca</t>
  </si>
  <si>
    <t xml:space="preserve">hsa-miR-767-5p</t>
  </si>
  <si>
    <t xml:space="preserve">ugcaccaugguugucugagcaug</t>
  </si>
  <si>
    <t xml:space="preserve">hsa-miR-661</t>
  </si>
  <si>
    <t xml:space="preserve">ugccugggucucuggccugcgcgu</t>
  </si>
  <si>
    <t xml:space="preserve">hsa-miR-650</t>
  </si>
  <si>
    <t xml:space="preserve">aggaggcagcgcucucaggac</t>
  </si>
  <si>
    <t xml:space="preserve">hsa-miR-633</t>
  </si>
  <si>
    <t xml:space="preserve">cuaauaguaucuaccacaauaaa</t>
  </si>
  <si>
    <t xml:space="preserve">hsa-miR-626</t>
  </si>
  <si>
    <t xml:space="preserve">agcugucugaaaaugucuu</t>
  </si>
  <si>
    <t xml:space="preserve">hsa-miR-621</t>
  </si>
  <si>
    <t xml:space="preserve">ggcuagcaacagcgcuuaccu</t>
  </si>
  <si>
    <t xml:space="preserve">hsa-miR-613</t>
  </si>
  <si>
    <t xml:space="preserve">aggaauguuccuucuuugcc</t>
  </si>
  <si>
    <t xml:space="preserve">hsa-miR-589*</t>
  </si>
  <si>
    <t xml:space="preserve">ucagaacaaaugccgguucccaga</t>
  </si>
  <si>
    <t xml:space="preserve">hsa-miR-582-5p</t>
  </si>
  <si>
    <t xml:space="preserve">uuacaguuguucaaccaguuacu</t>
  </si>
  <si>
    <t xml:space="preserve">hsa-miR-580</t>
  </si>
  <si>
    <t xml:space="preserve">uugagaaugaugaaucauuagg</t>
  </si>
  <si>
    <t xml:space="preserve">hsa-miR-573</t>
  </si>
  <si>
    <t xml:space="preserve">cugaagugauguguaacugaucag</t>
  </si>
  <si>
    <t xml:space="preserve">hsa-miR-559</t>
  </si>
  <si>
    <t xml:space="preserve">uaaaguaaauaugcaccaaaa</t>
  </si>
  <si>
    <t xml:space="preserve">hsa-miR-556-3p</t>
  </si>
  <si>
    <t xml:space="preserve">auauuaccauuagcucaucuuu</t>
  </si>
  <si>
    <t xml:space="preserve">hsa-miR-548o</t>
  </si>
  <si>
    <t xml:space="preserve">ccaaaacugcaguuacuuuugc</t>
  </si>
  <si>
    <t xml:space="preserve">hsa-miR-548c-3p</t>
  </si>
  <si>
    <t xml:space="preserve">caaaaaucucaauuacuuuugc</t>
  </si>
  <si>
    <t xml:space="preserve">hsa-miR-539</t>
  </si>
  <si>
    <t xml:space="preserve">ggagaaauuauccuuggugugu</t>
  </si>
  <si>
    <t xml:space="preserve">hsa-miR-518e</t>
  </si>
  <si>
    <t xml:space="preserve">aaagcgcuucccuucagagug</t>
  </si>
  <si>
    <t xml:space="preserve">hsa-miR-518c</t>
  </si>
  <si>
    <t xml:space="preserve">caaagcgcuucucuuuagagugu</t>
  </si>
  <si>
    <t xml:space="preserve">hsa-miR-517c</t>
  </si>
  <si>
    <t xml:space="preserve">aucgugcauccuuuuagagugu</t>
  </si>
  <si>
    <t xml:space="preserve">hsa-miR-512-5p</t>
  </si>
  <si>
    <t xml:space="preserve">cacucagccuugagggcacuuuc</t>
  </si>
  <si>
    <t xml:space="preserve">hsa-miR-504</t>
  </si>
  <si>
    <t xml:space="preserve">agacccuggucugcacucuauc</t>
  </si>
  <si>
    <t xml:space="preserve">hsa-miR-487a</t>
  </si>
  <si>
    <t xml:space="preserve">aaucauacagggacauccaguu</t>
  </si>
  <si>
    <t xml:space="preserve">hsa-miR-485-3p</t>
  </si>
  <si>
    <t xml:space="preserve">gucauacacggcucuccucucu</t>
  </si>
  <si>
    <t xml:space="preserve">hsa-miR-452</t>
  </si>
  <si>
    <t xml:space="preserve">aacuguuugcagaggaaacuga</t>
  </si>
  <si>
    <t xml:space="preserve">hsa-miR-450a</t>
  </si>
  <si>
    <t xml:space="preserve">uuuugcgauguguuccuaauau</t>
  </si>
  <si>
    <t xml:space="preserve">hsa-miR-448</t>
  </si>
  <si>
    <t xml:space="preserve">uugcauauguaggaugucccau</t>
  </si>
  <si>
    <t xml:space="preserve">hsa-miR-412</t>
  </si>
  <si>
    <t xml:space="preserve">acuucaccugguccacuagccgu</t>
  </si>
  <si>
    <t xml:space="preserve">hsa-miR-381</t>
  </si>
  <si>
    <t xml:space="preserve">uauacaagggcaagcucucugu</t>
  </si>
  <si>
    <t xml:space="preserve">hsa-miR-377*</t>
  </si>
  <si>
    <t xml:space="preserve">agagguugcccuuggugaauuc</t>
  </si>
  <si>
    <t xml:space="preserve">hsa-miR-373</t>
  </si>
  <si>
    <t xml:space="preserve">gaagugcuucgauuuuggggugu</t>
  </si>
  <si>
    <t xml:space="preserve">hsa-miR-367*</t>
  </si>
  <si>
    <t xml:space="preserve">acuguugcuaauaugcaacucu</t>
  </si>
  <si>
    <t xml:space="preserve">hsa-miR-337-5p</t>
  </si>
  <si>
    <t xml:space="preserve">gaacggcuucauacaggaguu</t>
  </si>
  <si>
    <t xml:space="preserve">hsa-miR-331-5p</t>
  </si>
  <si>
    <t xml:space="preserve">cuagguauggucccagggaucc</t>
  </si>
  <si>
    <t xml:space="preserve">hsa-miR-329</t>
  </si>
  <si>
    <t xml:space="preserve">aacacaccugguuaaccucuuu</t>
  </si>
  <si>
    <t xml:space="preserve">hsa-miR-27a*</t>
  </si>
  <si>
    <t xml:space="preserve">agggcuuagcugcuugugagca</t>
  </si>
  <si>
    <t xml:space="preserve">hsa-miR-26a-1*</t>
  </si>
  <si>
    <t xml:space="preserve">ccuauucuugguuacuugcacg</t>
  </si>
  <si>
    <t xml:space="preserve">hsa-miR-218-1*</t>
  </si>
  <si>
    <t xml:space="preserve">augguuccgucaagcaccaugg</t>
  </si>
  <si>
    <t xml:space="preserve">hsa-miR-217</t>
  </si>
  <si>
    <t xml:space="preserve">uacugcaucaggaacugauugga</t>
  </si>
  <si>
    <t xml:space="preserve">hsa-miR-20a*</t>
  </si>
  <si>
    <t xml:space="preserve">acugcauuaugagcacuuaaag</t>
  </si>
  <si>
    <t xml:space="preserve">hsa-miR-208a</t>
  </si>
  <si>
    <t xml:space="preserve">auaagacgagcaaaaagcuugu</t>
  </si>
  <si>
    <t xml:space="preserve">hsa-miR-200b*</t>
  </si>
  <si>
    <t xml:space="preserve">caucuuacugggcagcauugga</t>
  </si>
  <si>
    <t xml:space="preserve">hsa-miR-200a</t>
  </si>
  <si>
    <t xml:space="preserve">uaacacugucugguaacgaugu</t>
  </si>
  <si>
    <t xml:space="preserve">hsa-miR-190</t>
  </si>
  <si>
    <t xml:space="preserve">ugauauguuugauauauuaggu</t>
  </si>
  <si>
    <t xml:space="preserve">hsa-miR-183*</t>
  </si>
  <si>
    <t xml:space="preserve">gugaauuaccgaagggccauaa</t>
  </si>
  <si>
    <t xml:space="preserve">hsa-miR-141*</t>
  </si>
  <si>
    <t xml:space="preserve">caucuuccaguacaguguugga</t>
  </si>
  <si>
    <t xml:space="preserve">hsa-miR-136*</t>
  </si>
  <si>
    <t xml:space="preserve">caucaucgucucaaaugagucu</t>
  </si>
  <si>
    <t xml:space="preserve">hsa-miR-135a</t>
  </si>
  <si>
    <t xml:space="preserve">uauggcuuuuuauuccuauguga</t>
  </si>
  <si>
    <t xml:space="preserve">hsa-miR-133b</t>
  </si>
  <si>
    <t xml:space="preserve">uuugguccccuucaaccagcua</t>
  </si>
  <si>
    <t xml:space="preserve">hsa-miR-127-3p</t>
  </si>
  <si>
    <t xml:space="preserve">ucggauccgucugagcuuggcu</t>
  </si>
  <si>
    <t xml:space="preserve">hsa-miR-1243</t>
  </si>
  <si>
    <t xml:space="preserve">aacuggaucaauuauaggagug</t>
  </si>
  <si>
    <t xml:space="preserve">hsa-miR-101*</t>
  </si>
  <si>
    <t xml:space="preserve">caguuaucacagugcugaugcu</t>
  </si>
  <si>
    <t xml:space="preserve">hsa-miR-100*</t>
  </si>
  <si>
    <t xml:space="preserve">caagcuuguaucuauagguaug</t>
  </si>
  <si>
    <t xml:space="preserve">hsa-let-7i*</t>
  </si>
  <si>
    <t xml:space="preserve">cugcgcaagcuacugccuugcu</t>
  </si>
  <si>
    <t xml:space="preserve">hsa-let-7e*</t>
  </si>
  <si>
    <t xml:space="preserve">cuauacggccuccuagcuuucc</t>
  </si>
  <si>
    <t xml:space="preserve">hsa-let-7a*</t>
  </si>
  <si>
    <t xml:space="preserve">cuauacaaucuacugucuuuc</t>
  </si>
  <si>
    <t xml:space="preserve">hsa-miR-191*</t>
  </si>
  <si>
    <t xml:space="preserve">gcugcgcuuggauuucgucccc</t>
  </si>
  <si>
    <t xml:space="preserve">hsa-miR-187</t>
  </si>
  <si>
    <t xml:space="preserve">ucgugucuuguguugcagccgg</t>
  </si>
  <si>
    <t xml:space="preserve">hsa-miR-320c</t>
  </si>
  <si>
    <t xml:space="preserve">aaaagcuggguugagagggu</t>
  </si>
  <si>
    <t xml:space="preserve">hsa-miR-589</t>
  </si>
  <si>
    <t xml:space="preserve">ugagaaccacgucugcucugag</t>
  </si>
  <si>
    <t xml:space="preserve">hsa-miR-502-5p</t>
  </si>
  <si>
    <t xml:space="preserve">auccuugcuaucugggugcua</t>
  </si>
  <si>
    <t xml:space="preserve">hsa-miR-483-5p</t>
  </si>
  <si>
    <t xml:space="preserve">aagacgggaggaaagaagggag</t>
  </si>
  <si>
    <t xml:space="preserve">hsa-miR-340</t>
  </si>
  <si>
    <t xml:space="preserve">uuauaaagcaaugagacugauu</t>
  </si>
  <si>
    <t xml:space="preserve">hsa-miR-190b</t>
  </si>
  <si>
    <t xml:space="preserve">ugauauguuugauauuggguu</t>
  </si>
  <si>
    <t xml:space="preserve">hsa-miR-186</t>
  </si>
  <si>
    <t xml:space="preserve">caaagaauucuccuuuugggcu</t>
  </si>
  <si>
    <t xml:space="preserve">hsa-miR-148b</t>
  </si>
  <si>
    <t xml:space="preserve">ucagugcaucacagaacuuugu</t>
  </si>
  <si>
    <t xml:space="preserve">hsa-miR-1227</t>
  </si>
  <si>
    <t xml:space="preserve">cgugccacccuuuuccccag</t>
  </si>
  <si>
    <t xml:space="preserve">hsa-miR-320b</t>
  </si>
  <si>
    <t xml:space="preserve">aaaagcuggguugagagggcaa</t>
  </si>
  <si>
    <t xml:space="preserve">hsa-miR-486-5p</t>
  </si>
  <si>
    <t xml:space="preserve">uccuguacugagcugccccgag</t>
  </si>
  <si>
    <t xml:space="preserve">hsa-miR-1538</t>
  </si>
  <si>
    <t xml:space="preserve">cggcccgggcugcugcuguuccu</t>
  </si>
  <si>
    <t xml:space="preserve">hsa-miR-149*</t>
  </si>
  <si>
    <t xml:space="preserve">agggagggacgggggcugugc</t>
  </si>
  <si>
    <t xml:space="preserve">hsa-miR-890</t>
  </si>
  <si>
    <t xml:space="preserve">uacuuggaaaggcaucaguug</t>
  </si>
  <si>
    <t xml:space="preserve">hsa-miR-873</t>
  </si>
  <si>
    <t xml:space="preserve">gcaggaacuugugagucuccu</t>
  </si>
  <si>
    <t xml:space="preserve">hsa-miR-654-3p</t>
  </si>
  <si>
    <t xml:space="preserve">uaugucugcugaccaucaccuu</t>
  </si>
  <si>
    <t xml:space="preserve">hsa-miR-643</t>
  </si>
  <si>
    <t xml:space="preserve">acuuguaugcuagcucagguag</t>
  </si>
  <si>
    <t xml:space="preserve">hsa-miR-642</t>
  </si>
  <si>
    <t xml:space="preserve">gucccucuccaaaugugucuug</t>
  </si>
  <si>
    <t xml:space="preserve">hsa-miR-630</t>
  </si>
  <si>
    <t xml:space="preserve">aguauucuguaccagggaaggu</t>
  </si>
  <si>
    <t xml:space="preserve">hsa-miR-623</t>
  </si>
  <si>
    <t xml:space="preserve">aucccuugcaggggcuguugggu</t>
  </si>
  <si>
    <t xml:space="preserve">hsa-miR-600</t>
  </si>
  <si>
    <t xml:space="preserve">acuuacagacaagagccuugcuc</t>
  </si>
  <si>
    <t xml:space="preserve">hsa-miR-598</t>
  </si>
  <si>
    <t xml:space="preserve">uacgucaucguugucaucguca</t>
  </si>
  <si>
    <t xml:space="preserve">hsa-miR-596</t>
  </si>
  <si>
    <t xml:space="preserve">aagccugcccggcuccucggg</t>
  </si>
  <si>
    <t xml:space="preserve">hsa-miR-571</t>
  </si>
  <si>
    <t xml:space="preserve">ugaguuggccaucugagugag</t>
  </si>
  <si>
    <t xml:space="preserve">hsa-miR-548p</t>
  </si>
  <si>
    <t xml:space="preserve">uagcaaaaacugcaguuacuuu</t>
  </si>
  <si>
    <t xml:space="preserve">hsa-miR-548l</t>
  </si>
  <si>
    <t xml:space="preserve">aaaaguauuugcggguuuuguc</t>
  </si>
  <si>
    <t xml:space="preserve">hsa-miR-548i</t>
  </si>
  <si>
    <t xml:space="preserve">aaaaguaauugcggauuuugcc</t>
  </si>
  <si>
    <t xml:space="preserve">hsa-miR-548e</t>
  </si>
  <si>
    <t xml:space="preserve">aaaaacugagacuacuuuugca</t>
  </si>
  <si>
    <t xml:space="preserve">hsa-miR-548c-5p</t>
  </si>
  <si>
    <t xml:space="preserve">aaaaguaauugcgguuuuugcc</t>
  </si>
  <si>
    <t xml:space="preserve">hsa-miR-543</t>
  </si>
  <si>
    <t xml:space="preserve">aaacauucgcggugcacuucuu</t>
  </si>
  <si>
    <t xml:space="preserve">hsa-miR-541</t>
  </si>
  <si>
    <t xml:space="preserve">uggugggcacagaaucuggacu</t>
  </si>
  <si>
    <t xml:space="preserve">hsa-miR-524-3p</t>
  </si>
  <si>
    <t xml:space="preserve">gaaggcgcuucccuuuggagu</t>
  </si>
  <si>
    <t xml:space="preserve">hsa-miR-523*</t>
  </si>
  <si>
    <t xml:space="preserve">hsa-miR-520d-3p</t>
  </si>
  <si>
    <t xml:space="preserve">aaagugcuucucuuuggugggu</t>
  </si>
  <si>
    <t xml:space="preserve">hsa-miR-519e</t>
  </si>
  <si>
    <t xml:space="preserve">aagugccuccuuuuagaguguu</t>
  </si>
  <si>
    <t xml:space="preserve">hsa-miR-519b-5p</t>
  </si>
  <si>
    <t xml:space="preserve">hsa-miR-518f*</t>
  </si>
  <si>
    <t xml:space="preserve">cucuagagggaagcacuuucuc</t>
  </si>
  <si>
    <t xml:space="preserve">hsa-miR-509-3-5p</t>
  </si>
  <si>
    <t xml:space="preserve">uacugcagacguggcaaucaug</t>
  </si>
  <si>
    <t xml:space="preserve">hsa-miR-486-3p</t>
  </si>
  <si>
    <t xml:space="preserve">cggggcagcucaguacaggau</t>
  </si>
  <si>
    <t xml:space="preserve">hsa-miR-454*</t>
  </si>
  <si>
    <t xml:space="preserve">acccuaucaauauugucucugc</t>
  </si>
  <si>
    <t xml:space="preserve">hsa-miR-382</t>
  </si>
  <si>
    <t xml:space="preserve">gaaguuguucgugguggauucg</t>
  </si>
  <si>
    <t xml:space="preserve">hsa-miR-31</t>
  </si>
  <si>
    <t xml:space="preserve">aggcaagaugcuggcauagcu</t>
  </si>
  <si>
    <t xml:space="preserve">hsa-miR-30c-1*</t>
  </si>
  <si>
    <t xml:space="preserve">cugggagaggguuguuuacucc</t>
  </si>
  <si>
    <t xml:space="preserve">hsa-miR-296-5p</t>
  </si>
  <si>
    <t xml:space="preserve">agggcccccccucaauccugu</t>
  </si>
  <si>
    <t xml:space="preserve">hsa-miR-27b</t>
  </si>
  <si>
    <t xml:space="preserve">uucacaguggcuaaguucugc</t>
  </si>
  <si>
    <t xml:space="preserve">hsa-miR-224</t>
  </si>
  <si>
    <t xml:space="preserve">caagucacuagugguuccguu</t>
  </si>
  <si>
    <t xml:space="preserve">hsa-miR-223*</t>
  </si>
  <si>
    <t xml:space="preserve">cguguauuugacaagcugaguu</t>
  </si>
  <si>
    <t xml:space="preserve">hsa-miR-220c</t>
  </si>
  <si>
    <t xml:space="preserve">acacagggcuguugugaagacu</t>
  </si>
  <si>
    <t xml:space="preserve">hsa-miR-219-2-3p</t>
  </si>
  <si>
    <t xml:space="preserve">agaauuguggcuggacaucugu</t>
  </si>
  <si>
    <t xml:space="preserve">hsa-miR-211</t>
  </si>
  <si>
    <t xml:space="preserve">uucccuuugucauccuucgccu</t>
  </si>
  <si>
    <t xml:space="preserve">hsa-miR-206</t>
  </si>
  <si>
    <t xml:space="preserve">uggaauguaaggaagugugugg</t>
  </si>
  <si>
    <t xml:space="preserve">hsa-miR-203</t>
  </si>
  <si>
    <t xml:space="preserve">gugaaauguuuaggaccacuag</t>
  </si>
  <si>
    <t xml:space="preserve">hsa-miR-19b-2*</t>
  </si>
  <si>
    <t xml:space="preserve">aguuuugcagguuugcauuuca</t>
  </si>
  <si>
    <t xml:space="preserve">hsa-miR-1915*</t>
  </si>
  <si>
    <t xml:space="preserve">accuugccuugcugcccgggcc</t>
  </si>
  <si>
    <t xml:space="preserve">hsa-miR-18b*</t>
  </si>
  <si>
    <t xml:space="preserve">ugcccuaaaugccccuucuggc</t>
  </si>
  <si>
    <t xml:space="preserve">hsa-miR-1470</t>
  </si>
  <si>
    <t xml:space="preserve">gcccuccgcccgugcaccccg</t>
  </si>
  <si>
    <t xml:space="preserve">hsa-miR-1264</t>
  </si>
  <si>
    <t xml:space="preserve">caagucuuauuugagcaccuguu</t>
  </si>
  <si>
    <t xml:space="preserve">hsa-miR-1258</t>
  </si>
  <si>
    <t xml:space="preserve">aguuaggauuaggucguggaa</t>
  </si>
  <si>
    <t xml:space="preserve">hsa-miR-1257</t>
  </si>
  <si>
    <t xml:space="preserve">agugaaugauggguucugacc</t>
  </si>
  <si>
    <t xml:space="preserve">hsa-miR-1203</t>
  </si>
  <si>
    <t xml:space="preserve">cccggagccaggaugcagcuc</t>
  </si>
  <si>
    <t xml:space="preserve">hsa-miR-1180</t>
  </si>
  <si>
    <t xml:space="preserve">uuuccggcucgcgugggugugu</t>
  </si>
  <si>
    <t xml:space="preserve">hsa-let-7b*</t>
  </si>
  <si>
    <t xml:space="preserve">cuauacaaccuacugccuuccc</t>
  </si>
  <si>
    <t xml:space="preserve">hsa-miR-150</t>
  </si>
  <si>
    <t xml:space="preserve">ucucccaacccuuguaccagug</t>
  </si>
  <si>
    <t xml:space="preserve">hsa-miR-541*</t>
  </si>
  <si>
    <t xml:space="preserve">aaaggauucugcugucggucccacu</t>
  </si>
  <si>
    <t xml:space="preserve">hsa-miR-515-5p</t>
  </si>
  <si>
    <t xml:space="preserve">uucuccaaaagaaagcacuuucug</t>
  </si>
  <si>
    <t xml:space="preserve">hsa-miR-483-3p</t>
  </si>
  <si>
    <t xml:space="preserve">ucacuccucuccucccgucuu</t>
  </si>
  <si>
    <t xml:space="preserve">hsa-miR-421</t>
  </si>
  <si>
    <t xml:space="preserve">aucaacagacauuaauugggcgc</t>
  </si>
  <si>
    <t xml:space="preserve">hsa-miR-199a-3p</t>
  </si>
  <si>
    <t xml:space="preserve">hsa-miR-196a*</t>
  </si>
  <si>
    <t xml:space="preserve">cggcaacaagaaacugccugag</t>
  </si>
  <si>
    <t xml:space="preserve">hsa-miR-125b</t>
  </si>
  <si>
    <t xml:space="preserve">ucccugagacccuaacuuguga</t>
  </si>
  <si>
    <t xml:space="preserve">hsa-miR-30b*</t>
  </si>
  <si>
    <t xml:space="preserve">cugggagguggauguuuacuuc</t>
  </si>
  <si>
    <t xml:space="preserve">hsa-miR-302c*</t>
  </si>
  <si>
    <t xml:space="preserve">uuuaacauggggguaccugcug</t>
  </si>
  <si>
    <t xml:space="preserve">hsa-miR-191</t>
  </si>
  <si>
    <t xml:space="preserve">caacggaaucccaaaagcagcug</t>
  </si>
  <si>
    <t xml:space="preserve">hsa-miR-1276</t>
  </si>
  <si>
    <t xml:space="preserve">uaaagagcccuguggagaca</t>
  </si>
  <si>
    <t xml:space="preserve">hsa-miR-221</t>
  </si>
  <si>
    <t xml:space="preserve">agcuacauugucugcuggguuuc</t>
  </si>
  <si>
    <t xml:space="preserve">hsa-miR-1915</t>
  </si>
  <si>
    <t xml:space="preserve">ccccagggcgacgcggcggg</t>
  </si>
  <si>
    <t xml:space="preserve">hsa-miR-938</t>
  </si>
  <si>
    <t xml:space="preserve">ugcccuuaaaggugaacccagu</t>
  </si>
  <si>
    <t xml:space="preserve">hsa-miR-7</t>
  </si>
  <si>
    <t xml:space="preserve">uggaagacuagugauuuuguugu</t>
  </si>
  <si>
    <t xml:space="preserve">hsa-miR-575</t>
  </si>
  <si>
    <t xml:space="preserve">gagccaguuggacaggagc</t>
  </si>
  <si>
    <t xml:space="preserve">hsa-miR-505</t>
  </si>
  <si>
    <t xml:space="preserve">cgucaacacuugcugguuuccu</t>
  </si>
  <si>
    <t xml:space="preserve">hsa-miR-371-5p</t>
  </si>
  <si>
    <t xml:space="preserve">acucaaacugugggggcacu</t>
  </si>
  <si>
    <t xml:space="preserve">hsa-miR-326</t>
  </si>
  <si>
    <t xml:space="preserve">ccucugggcccuuccuccag</t>
  </si>
  <si>
    <t xml:space="preserve">hsa-miR-30a*</t>
  </si>
  <si>
    <t xml:space="preserve">cuuucagucggauguuugcagc</t>
  </si>
  <si>
    <t xml:space="preserve">hsa-miR-218</t>
  </si>
  <si>
    <t xml:space="preserve">uugugcuugaucuaaccaugu</t>
  </si>
  <si>
    <t xml:space="preserve">hsa-miR-202</t>
  </si>
  <si>
    <t xml:space="preserve">agagguauagggcaugggaa</t>
  </si>
  <si>
    <t xml:space="preserve">hsa-miR-1910</t>
  </si>
  <si>
    <t xml:space="preserve">ccaguccugugccugccgccu</t>
  </si>
  <si>
    <t xml:space="preserve">hsa-miR-1909*</t>
  </si>
  <si>
    <t xml:space="preserve">ugagugccggugccugcccug</t>
  </si>
  <si>
    <t xml:space="preserve">hsa-miR-150*</t>
  </si>
  <si>
    <t xml:space="preserve">cugguacaggccugggggacag</t>
  </si>
  <si>
    <t xml:space="preserve">hsa-miR-129-5p</t>
  </si>
  <si>
    <t xml:space="preserve">cuuuuugcggucugggcuugc</t>
  </si>
  <si>
    <t xml:space="preserve">hsa-miR-1237</t>
  </si>
  <si>
    <t xml:space="preserve">uccuucugcuccgucccccag</t>
  </si>
  <si>
    <t xml:space="preserve">hsa-miR-1228</t>
  </si>
  <si>
    <t xml:space="preserve">ucacaccugccucgcccccc</t>
  </si>
  <si>
    <t xml:space="preserve">hsa-miR-340*</t>
  </si>
  <si>
    <t xml:space="preserve">uccgucucaguuacuuuauagc</t>
  </si>
  <si>
    <t xml:space="preserve">hsa-miR-769-3p</t>
  </si>
  <si>
    <t xml:space="preserve">cugggaucuccggggucuugguu</t>
  </si>
  <si>
    <t xml:space="preserve">hsa-miR-634</t>
  </si>
  <si>
    <t xml:space="preserve">aaccagcaccccaacuuuggac</t>
  </si>
  <si>
    <t xml:space="preserve">hsa-miR-1296</t>
  </si>
  <si>
    <t xml:space="preserve">uuagggcccuggcuccaucucc</t>
  </si>
  <si>
    <t xml:space="preserve">hsa-miR-129*</t>
  </si>
  <si>
    <t xml:space="preserve">aagcccuuaccccaaaaaguau</t>
  </si>
  <si>
    <t xml:space="preserve">hsa-miR-129-3p</t>
  </si>
  <si>
    <t xml:space="preserve">aagcccuuaccccaaaaagcau</t>
  </si>
  <si>
    <t xml:space="preserve">hsa-miR-1282</t>
  </si>
  <si>
    <t xml:space="preserve">ucguuugccuuuuucugcuu</t>
  </si>
  <si>
    <t xml:space="preserve">hsa-miR-1274a</t>
  </si>
  <si>
    <t xml:space="preserve">gucccuguucaggcgcca</t>
  </si>
  <si>
    <t xml:space="preserve">hsa-miR-1236</t>
  </si>
  <si>
    <t xml:space="preserve">ccucuuccccuugucucuccag</t>
  </si>
  <si>
    <t xml:space="preserve">hsa-miR-1233</t>
  </si>
  <si>
    <t xml:space="preserve">ugagcccuguccucccgcag</t>
  </si>
  <si>
    <t xml:space="preserve">hsa-miR-1229</t>
  </si>
  <si>
    <t xml:space="preserve">cucucaccacugcccucccacag</t>
  </si>
  <si>
    <t xml:space="preserve">hsa-miR-100</t>
  </si>
  <si>
    <t xml:space="preserve">aacccguagauccgaacuugug</t>
  </si>
  <si>
    <t xml:space="preserve">hsa-miR-93</t>
  </si>
  <si>
    <t xml:space="preserve">caaagugcuguucgugcagguag</t>
  </si>
  <si>
    <t xml:space="preserve">hsa-miR-320d</t>
  </si>
  <si>
    <t xml:space="preserve">aaaagcuggguugagagga</t>
  </si>
  <si>
    <t xml:space="preserve">hsa-miR-501-3p</t>
  </si>
  <si>
    <t xml:space="preserve">aaugcacccgggcaaggauucu</t>
  </si>
  <si>
    <t xml:space="preserve">hsa-miR-195*</t>
  </si>
  <si>
    <t xml:space="preserve">ccaauauuggcugugcugcucc</t>
  </si>
  <si>
    <t xml:space="preserve">hsa-miR-142-3p</t>
  </si>
  <si>
    <t xml:space="preserve">uguaguguuuccuacuuuaugga</t>
  </si>
  <si>
    <t xml:space="preserve">hsa-miR-138-1*</t>
  </si>
  <si>
    <t xml:space="preserve">gcuacuucacaacaccagggcc</t>
  </si>
  <si>
    <t xml:space="preserve">hsa-miR-132</t>
  </si>
  <si>
    <t xml:space="preserve">uaacagucuacagccauggucg</t>
  </si>
  <si>
    <t xml:space="preserve">hsa-miR-130b*</t>
  </si>
  <si>
    <t xml:space="preserve">acucuuucccuguugcacuac</t>
  </si>
  <si>
    <t xml:space="preserve">hsa-miR-1267</t>
  </si>
  <si>
    <t xml:space="preserve">ccuguugaaguguaaucccca</t>
  </si>
  <si>
    <t xml:space="preserve">hsa-let-7g*</t>
  </si>
  <si>
    <t xml:space="preserve">cuguacaggccacugccuugc</t>
  </si>
  <si>
    <t xml:space="preserve">hsa-miR-608</t>
  </si>
  <si>
    <t xml:space="preserve">aggggugguguugggacagcuccgu</t>
  </si>
  <si>
    <t xml:space="preserve">hsa-miR-296-3p</t>
  </si>
  <si>
    <t xml:space="preserve">gaggguuggguggaggcucucc</t>
  </si>
  <si>
    <t xml:space="preserve">hsa-miR-214</t>
  </si>
  <si>
    <t xml:space="preserve">acagcaggcacagacaggcagu</t>
  </si>
  <si>
    <t xml:space="preserve">hsa-miR-138</t>
  </si>
  <si>
    <t xml:space="preserve">agcugguguugugaaucaggccg</t>
  </si>
  <si>
    <t xml:space="preserve">hsa-miR-135a*</t>
  </si>
  <si>
    <t xml:space="preserve">uauagggauuggagccguggcg</t>
  </si>
  <si>
    <t xml:space="preserve">hsa-miR-92a-1*</t>
  </si>
  <si>
    <t xml:space="preserve">agguugggaucgguugcaaugcu</t>
  </si>
  <si>
    <t xml:space="preserve">hsa-miR-875-3p</t>
  </si>
  <si>
    <t xml:space="preserve">ccuggaaacacugagguugug</t>
  </si>
  <si>
    <t xml:space="preserve">hsa-miR-769-5p</t>
  </si>
  <si>
    <t xml:space="preserve">ugagaccucuggguucugagcu</t>
  </si>
  <si>
    <t xml:space="preserve">hsa-miR-760</t>
  </si>
  <si>
    <t xml:space="preserve">cggcucugggucugugggga</t>
  </si>
  <si>
    <t xml:space="preserve">hsa-miR-675</t>
  </si>
  <si>
    <t xml:space="preserve">uggugcggagagggcccacagug</t>
  </si>
  <si>
    <t xml:space="preserve">hsa-miR-625</t>
  </si>
  <si>
    <t xml:space="preserve">agggggaaaguucuauagucc</t>
  </si>
  <si>
    <t xml:space="preserve">hsa-miR-593</t>
  </si>
  <si>
    <t xml:space="preserve">ugucucugcugggguuucu</t>
  </si>
  <si>
    <t xml:space="preserve">hsa-miR-520a-5p</t>
  </si>
  <si>
    <t xml:space="preserve">cuccagagggaaguacuuucu</t>
  </si>
  <si>
    <t xml:space="preserve">hsa-miR-516b</t>
  </si>
  <si>
    <t xml:space="preserve">aucuggagguaagaagcacuuu</t>
  </si>
  <si>
    <t xml:space="preserve">hsa-miR-501-5p</t>
  </si>
  <si>
    <t xml:space="preserve">aauccuuugucccugggugaga</t>
  </si>
  <si>
    <t xml:space="preserve">hsa-miR-495</t>
  </si>
  <si>
    <t xml:space="preserve">aaacaaacauggugcacuucuu</t>
  </si>
  <si>
    <t xml:space="preserve">hsa-miR-490-3p</t>
  </si>
  <si>
    <t xml:space="preserve">caaccuggaggacuccaugcug</t>
  </si>
  <si>
    <t xml:space="preserve">hsa-miR-455-3p</t>
  </si>
  <si>
    <t xml:space="preserve">gcaguccaugggcauauacac</t>
  </si>
  <si>
    <t xml:space="preserve">hsa-miR-450b-5p</t>
  </si>
  <si>
    <t xml:space="preserve">uuuugcaauauguuccugaaua</t>
  </si>
  <si>
    <t xml:space="preserve">hsa-miR-409-3p</t>
  </si>
  <si>
    <t xml:space="preserve">gaauguugcucggugaaccccu</t>
  </si>
  <si>
    <t xml:space="preserve">hsa-miR-383</t>
  </si>
  <si>
    <t xml:space="preserve">agaucagaaggugauuguggcu</t>
  </si>
  <si>
    <t xml:space="preserve">hsa-miR-375</t>
  </si>
  <si>
    <t xml:space="preserve">uuuguucguucggcucgcguga</t>
  </si>
  <si>
    <t xml:space="preserve">hsa-miR-34b*</t>
  </si>
  <si>
    <t xml:space="preserve">uaggcagugucauuagcugauug</t>
  </si>
  <si>
    <t xml:space="preserve">hsa-miR-30c-2*</t>
  </si>
  <si>
    <t xml:space="preserve">cugggagaaggcuguuuacucu</t>
  </si>
  <si>
    <t xml:space="preserve">hsa-miR-26b*</t>
  </si>
  <si>
    <t xml:space="preserve">ccuguucuccauuacuuggcuc</t>
  </si>
  <si>
    <t xml:space="preserve">hsa-miR-204</t>
  </si>
  <si>
    <t xml:space="preserve">uucccuuugucauccuaugccu</t>
  </si>
  <si>
    <t xml:space="preserve">hsa-miR-1914</t>
  </si>
  <si>
    <t xml:space="preserve">cccugugcccggcccacuucug</t>
  </si>
  <si>
    <t xml:space="preserve">hsa-miR-1825</t>
  </si>
  <si>
    <t xml:space="preserve">uccagugcccuccucucc</t>
  </si>
  <si>
    <t xml:space="preserve">hsa-miR-152</t>
  </si>
  <si>
    <t xml:space="preserve">ucagugcaugacagaacuugg</t>
  </si>
  <si>
    <t xml:space="preserve">hsa-miR-148a*</t>
  </si>
  <si>
    <t xml:space="preserve">aaaguucugagacacuccgacu</t>
  </si>
  <si>
    <t xml:space="preserve">hsa-miR-134</t>
  </si>
  <si>
    <t xml:space="preserve">ugugacugguugaccagagggg</t>
  </si>
  <si>
    <t xml:space="preserve">hsa-miR-1321</t>
  </si>
  <si>
    <t xml:space="preserve">cagggaggugaaugugau</t>
  </si>
  <si>
    <t xml:space="preserve">hsa-miR-1290</t>
  </si>
  <si>
    <t xml:space="preserve">uggauuuuuggaucaggga</t>
  </si>
  <si>
    <t xml:space="preserve">hsa-miR-1281</t>
  </si>
  <si>
    <t xml:space="preserve">ucgccuccuccucuccc</t>
  </si>
  <si>
    <t xml:space="preserve">hsa-miR-1231</t>
  </si>
  <si>
    <t xml:space="preserve">gugucugggcggacagcugc</t>
  </si>
  <si>
    <t xml:space="preserve">hsa-miR-1184</t>
  </si>
  <si>
    <t xml:space="preserve">ccugcagcgacuugauggcuucc</t>
  </si>
  <si>
    <t xml:space="preserve">hsa-miR-10b*</t>
  </si>
  <si>
    <t xml:space="preserve">acagauucgauucuaggggaau</t>
  </si>
  <si>
    <t xml:space="preserve">hsa-miR-96</t>
  </si>
  <si>
    <t xml:space="preserve">uuuggcacuagcacauuuuugcu</t>
  </si>
  <si>
    <t xml:space="preserve">hsa-miR-889</t>
  </si>
  <si>
    <t xml:space="preserve">uuaauaucggacaaccauugu</t>
  </si>
  <si>
    <t xml:space="preserve">hsa-miR-614</t>
  </si>
  <si>
    <t xml:space="preserve">gaacgccuguucuugccaggugg</t>
  </si>
  <si>
    <t xml:space="preserve">hsa-miR-526b*</t>
  </si>
  <si>
    <t xml:space="preserve">gaaagugcuuccuuuuagaggc</t>
  </si>
  <si>
    <t xml:space="preserve">hsa-miR-499-5p</t>
  </si>
  <si>
    <t xml:space="preserve">uuaagacuugcagugauguuu</t>
  </si>
  <si>
    <t xml:space="preserve">hsa-miR-431</t>
  </si>
  <si>
    <t xml:space="preserve">ugucuugcaggccgucaugca</t>
  </si>
  <si>
    <t xml:space="preserve">hsa-miR-302d*</t>
  </si>
  <si>
    <t xml:space="preserve">acuuuaacauggaggcacuugc</t>
  </si>
  <si>
    <t xml:space="preserve">hsa-miR-200c*</t>
  </si>
  <si>
    <t xml:space="preserve">cgucuuacccagcaguguuugg</t>
  </si>
  <si>
    <t xml:space="preserve">hsa-miR-139-5p</t>
  </si>
  <si>
    <t xml:space="preserve">ucuacagugcacgugucuccag</t>
  </si>
  <si>
    <t xml:space="preserve">hsa-miR-1274b</t>
  </si>
  <si>
    <t xml:space="preserve">ucccuguucgggcgcca</t>
  </si>
  <si>
    <t xml:space="preserve">hsa-miR-1260</t>
  </si>
  <si>
    <t xml:space="preserve">aucccaccucugccacca</t>
  </si>
  <si>
    <t xml:space="preserve">hsa-miR-1226</t>
  </si>
  <si>
    <t xml:space="preserve">ucaccagcccuguguucccuag</t>
  </si>
  <si>
    <t xml:space="preserve">hsa-miR-107</t>
  </si>
  <si>
    <t xml:space="preserve">agcagcauuguacagggcuauca</t>
  </si>
  <si>
    <t xml:space="preserve">hsa-miR-595</t>
  </si>
  <si>
    <t xml:space="preserve">gaagugugccguggugugucu</t>
  </si>
  <si>
    <t xml:space="preserve">hsa-miR-526a</t>
  </si>
  <si>
    <t xml:space="preserve">hsa-miR-519a*</t>
  </si>
  <si>
    <t xml:space="preserve">hsa-miR-518c*</t>
  </si>
  <si>
    <t xml:space="preserve">ucucuggagggaagcacuuucug</t>
  </si>
  <si>
    <t xml:space="preserve">hsa-miR-193b*</t>
  </si>
  <si>
    <t xml:space="preserve">cgggguuuugagggcgagauga</t>
  </si>
  <si>
    <t xml:space="preserve">hsa-miR-99a</t>
  </si>
  <si>
    <t xml:space="preserve">aacccguagauccgaucuugug</t>
  </si>
  <si>
    <t xml:space="preserve">hsa-miR-92a-2*</t>
  </si>
  <si>
    <t xml:space="preserve">ggguggggauuuguugcauuac</t>
  </si>
  <si>
    <t xml:space="preserve">hsa-miR-181a</t>
  </si>
  <si>
    <t xml:space="preserve">aacauucaacgcugucggugagu</t>
  </si>
  <si>
    <t xml:space="preserve">hsa-miR-146a</t>
  </si>
  <si>
    <t xml:space="preserve">ugagaacugaauuccauggguu</t>
  </si>
  <si>
    <t xml:space="preserve">hsa-miR-592</t>
  </si>
  <si>
    <t xml:space="preserve">uugugucaauaugcgaugaugu</t>
  </si>
  <si>
    <t xml:space="preserve">hsa-miR-513b</t>
  </si>
  <si>
    <t xml:space="preserve">uucacaaggaggugucauuuau</t>
  </si>
  <si>
    <t xml:space="preserve">hsa-miR-376c</t>
  </si>
  <si>
    <t xml:space="preserve">aacauagaggaaauuccacgu</t>
  </si>
  <si>
    <t xml:space="preserve">hsa-miR-154</t>
  </si>
  <si>
    <t xml:space="preserve">uagguuauccguguugccuucg</t>
  </si>
  <si>
    <t xml:space="preserve">hsa-miR-1279</t>
  </si>
  <si>
    <t xml:space="preserve">ucauauugcuucuuucu</t>
  </si>
  <si>
    <t xml:space="preserve">hsa-miR-105*</t>
  </si>
  <si>
    <t xml:space="preserve">acggauguuugagcaugugcua</t>
  </si>
  <si>
    <t xml:space="preserve">hsa-miR-588</t>
  </si>
  <si>
    <t xml:space="preserve">uuggccacaauggguuagaac</t>
  </si>
  <si>
    <t xml:space="preserve">hsa-miR-526b</t>
  </si>
  <si>
    <t xml:space="preserve">cucuugagggaagcacuuucugu</t>
  </si>
  <si>
    <t xml:space="preserve">hsa-miR-1255b</t>
  </si>
  <si>
    <t xml:space="preserve">cggaugagcaaagaaagugguu</t>
  </si>
  <si>
    <t xml:space="preserve">hsa-miR-940</t>
  </si>
  <si>
    <t xml:space="preserve">aaggcagggcccccgcucccc</t>
  </si>
  <si>
    <t xml:space="preserve">hsa-miR-886-3p</t>
  </si>
  <si>
    <t xml:space="preserve">cgcgggugcuuacugacccuu</t>
  </si>
  <si>
    <t xml:space="preserve">hsa-miR-639</t>
  </si>
  <si>
    <t xml:space="preserve">aucgcugcgguugcgagcgcugu</t>
  </si>
  <si>
    <t xml:space="preserve">hsa-miR-622</t>
  </si>
  <si>
    <t xml:space="preserve">acagucugcugagguuggagc</t>
  </si>
  <si>
    <t xml:space="preserve">hsa-miR-615-5p</t>
  </si>
  <si>
    <t xml:space="preserve">ggggguccccggugcucggauc</t>
  </si>
  <si>
    <t xml:space="preserve">hsa-miR-601</t>
  </si>
  <si>
    <t xml:space="preserve">uggucuaggauuguuggaggag</t>
  </si>
  <si>
    <t xml:space="preserve">hsa-miR-578</t>
  </si>
  <si>
    <t xml:space="preserve">cuucuugugcucuaggauugu</t>
  </si>
  <si>
    <t xml:space="preserve">hsa-miR-518a-3p</t>
  </si>
  <si>
    <t xml:space="preserve">gaaagcgcuucccuuugcugga</t>
  </si>
  <si>
    <t xml:space="preserve">hsa-miR-517*</t>
  </si>
  <si>
    <t xml:space="preserve">ccucuagauggaagcacugucu</t>
  </si>
  <si>
    <t xml:space="preserve">hsa-miR-507</t>
  </si>
  <si>
    <t xml:space="preserve">uuuugcaccuuuuggagugaa</t>
  </si>
  <si>
    <t xml:space="preserve">hsa-miR-362-3p</t>
  </si>
  <si>
    <t xml:space="preserve">aacacaccuauucaaggauuca</t>
  </si>
  <si>
    <t xml:space="preserve">hsa-miR-345</t>
  </si>
  <si>
    <t xml:space="preserve">gcugacuccuaguccagggcuc</t>
  </si>
  <si>
    <t xml:space="preserve">hsa-miR-27a</t>
  </si>
  <si>
    <t xml:space="preserve">uucacaguggcuaaguuccgc</t>
  </si>
  <si>
    <t xml:space="preserve">hsa-miR-216a</t>
  </si>
  <si>
    <t xml:space="preserve">uaaucucagcuggcaacuguga</t>
  </si>
  <si>
    <t xml:space="preserve">hsa-miR-199b-5p</t>
  </si>
  <si>
    <t xml:space="preserve">cccaguguuuagacuaucuguuc</t>
  </si>
  <si>
    <t xml:space="preserve">hsa-miR-196a</t>
  </si>
  <si>
    <t xml:space="preserve">uagguaguuucauguuguuggg</t>
  </si>
  <si>
    <t xml:space="preserve">hsa-miR-184</t>
  </si>
  <si>
    <t xml:space="preserve">uggacggagaacugauaagggu</t>
  </si>
  <si>
    <t xml:space="preserve">hsa-miR-181a-2*</t>
  </si>
  <si>
    <t xml:space="preserve">accacugaccguugacuguacc</t>
  </si>
  <si>
    <t xml:space="preserve">hsa-miR-143</t>
  </si>
  <si>
    <t xml:space="preserve">ugagaugaagcacuguagcuc</t>
  </si>
  <si>
    <t xml:space="preserve">hsa-miR-1249</t>
  </si>
  <si>
    <t xml:space="preserve">acgcccuucccccccuucuuca</t>
  </si>
  <si>
    <t xml:space="preserve">hsa-miR-1234</t>
  </si>
  <si>
    <t xml:space="preserve">ucggccugaccacccaccccac</t>
  </si>
  <si>
    <t xml:space="preserve">hsa-miR-1226*</t>
  </si>
  <si>
    <t xml:space="preserve">gugagggcaugcaggccuggaugggg</t>
  </si>
  <si>
    <t xml:space="preserve">hsa-miR-1225-3p</t>
  </si>
  <si>
    <t xml:space="preserve">ugagccccugugccgcccccag</t>
  </si>
  <si>
    <t xml:space="preserve">hsa-miR-1208</t>
  </si>
  <si>
    <t xml:space="preserve">ucacuguucagacaggcgga</t>
  </si>
  <si>
    <t xml:space="preserve">hsa-miR-1179</t>
  </si>
  <si>
    <t xml:space="preserve">aagcauucuuucauugguugg</t>
  </si>
  <si>
    <t xml:space="preserve">hsa-miR-95</t>
  </si>
  <si>
    <t xml:space="preserve">uucaacggguauuuauugagca</t>
  </si>
  <si>
    <t xml:space="preserve">hsa-miR-892a</t>
  </si>
  <si>
    <t xml:space="preserve">cacuguguccuuucugcguag</t>
  </si>
  <si>
    <t xml:space="preserve">hsa-miR-7-1*</t>
  </si>
  <si>
    <t xml:space="preserve">caacaaaucacagucugccaua</t>
  </si>
  <si>
    <t xml:space="preserve">hsa-miR-656</t>
  </si>
  <si>
    <t xml:space="preserve">aauauuauacagucaaccucu</t>
  </si>
  <si>
    <t xml:space="preserve">hsa-miR-640</t>
  </si>
  <si>
    <t xml:space="preserve">augauccaggaaccugccucu</t>
  </si>
  <si>
    <t xml:space="preserve">hsa-miR-616*</t>
  </si>
  <si>
    <t xml:space="preserve">acucaaaacccuucagugacuu</t>
  </si>
  <si>
    <t xml:space="preserve">hsa-miR-544</t>
  </si>
  <si>
    <t xml:space="preserve">auucugcauuuuuagcaaguuc</t>
  </si>
  <si>
    <t xml:space="preserve">hsa-miR-518d-3p</t>
  </si>
  <si>
    <t xml:space="preserve">caaagcgcuucccuuuggagc</t>
  </si>
  <si>
    <t xml:space="preserve">hsa-miR-496</t>
  </si>
  <si>
    <t xml:space="preserve">ugaguauuacauggccaaucuc</t>
  </si>
  <si>
    <t xml:space="preserve">hsa-miR-29b-1*</t>
  </si>
  <si>
    <t xml:space="preserve">gcugguuucauauggugguuuaga</t>
  </si>
  <si>
    <t xml:space="preserve">hsa-miR-24-1*</t>
  </si>
  <si>
    <t xml:space="preserve">ugccuacugagcugauaucagu</t>
  </si>
  <si>
    <t xml:space="preserve">hsa-miR-155*</t>
  </si>
  <si>
    <t xml:space="preserve">cuccuacauauuagcauuaaca</t>
  </si>
  <si>
    <t xml:space="preserve">hsa-miR-148b*</t>
  </si>
  <si>
    <t xml:space="preserve">aaguucuguuauacacucaggc</t>
  </si>
  <si>
    <t xml:space="preserve">hsa-miR-1298</t>
  </si>
  <si>
    <t xml:space="preserve">uucauucggcuguccagaugua</t>
  </si>
  <si>
    <t xml:space="preserve">hsa-miR-1252</t>
  </si>
  <si>
    <t xml:space="preserve">agaaggaaauugaauucauuua</t>
  </si>
  <si>
    <t xml:space="preserve">hsa-miR-1181</t>
  </si>
  <si>
    <t xml:space="preserve">ccgucgccgccacccgagccg</t>
  </si>
  <si>
    <t xml:space="preserve">hsa-miR-1178</t>
  </si>
  <si>
    <t xml:space="preserve">uugcucacuguucuucccuag</t>
  </si>
  <si>
    <t xml:space="preserve">hsa-miR-10b</t>
  </si>
  <si>
    <t xml:space="preserve">uacccuguagaaccgaauuugug</t>
  </si>
  <si>
    <t xml:space="preserve">hsa-miR-627</t>
  </si>
  <si>
    <t xml:space="preserve">gugagucucuaagaaaagagga</t>
  </si>
  <si>
    <t xml:space="preserve">hsa-miR-519e*</t>
  </si>
  <si>
    <t xml:space="preserve">uucuccaaaagggagcacuuuc</t>
  </si>
  <si>
    <t xml:space="preserve">hsa-miR-188-5p</t>
  </si>
  <si>
    <t xml:space="preserve">caucccuugcaugguggaggg</t>
  </si>
  <si>
    <t xml:space="preserve">hsa-miR-1306</t>
  </si>
  <si>
    <t xml:space="preserve">acguuggcucugguggug</t>
  </si>
  <si>
    <t xml:space="preserve">hsa-miR-1265</t>
  </si>
  <si>
    <t xml:space="preserve">caggauguggucaaguguuguu</t>
  </si>
  <si>
    <t xml:space="preserve">hsa-miR-1250</t>
  </si>
  <si>
    <t xml:space="preserve">acggugcuggauguggccuu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  <font>
      <sz val="10"/>
      <color rgb="FF0000D4"/>
      <name val="Verdana"/>
      <family val="0"/>
    </font>
    <font>
      <sz val="10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:C4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42"/>
    <col collapsed="false" customWidth="true" hidden="false" outlineLevel="0" max="2" min="2" style="0" width="14.42"/>
    <col collapsed="false" customWidth="true" hidden="false" outlineLevel="0" max="3" min="3" style="1" width="24.7"/>
  </cols>
  <sheetData>
    <row r="1" customFormat="false" ht="27" hidden="false" customHeight="false" outlineLevel="0" collapsed="false">
      <c r="A1" s="2" t="s">
        <v>0</v>
      </c>
      <c r="B1" s="3"/>
      <c r="C1" s="2"/>
      <c r="D1" s="4"/>
    </row>
    <row r="2" customFormat="false" ht="13" hidden="false" customHeight="false" outlineLevel="0" collapsed="false">
      <c r="A2" s="5" t="s">
        <v>1</v>
      </c>
      <c r="B2" s="6" t="n">
        <v>0.217</v>
      </c>
      <c r="C2" s="2"/>
      <c r="D2" s="4"/>
    </row>
    <row r="3" customFormat="false" ht="13" hidden="false" customHeight="false" outlineLevel="0" collapsed="false">
      <c r="A3" s="7" t="s">
        <v>2</v>
      </c>
      <c r="B3" s="8" t="n">
        <v>0.029</v>
      </c>
      <c r="C3" s="2"/>
      <c r="D3" s="4"/>
    </row>
    <row r="4" customFormat="false" ht="14" hidden="false" customHeight="false" outlineLevel="0" collapsed="false">
      <c r="A4" s="9" t="n">
        <v>0.95</v>
      </c>
      <c r="B4" s="10" t="n">
        <v>0.096</v>
      </c>
      <c r="C4" s="2"/>
      <c r="D4" s="4"/>
    </row>
    <row r="5" customFormat="false" ht="13" hidden="false" customHeight="false" outlineLevel="0" collapsed="false">
      <c r="A5" s="4"/>
      <c r="B5" s="4"/>
      <c r="C5" s="2"/>
      <c r="D5" s="4"/>
    </row>
    <row r="6" customFormat="false" ht="13" hidden="false" customHeight="false" outlineLevel="0" collapsed="false">
      <c r="A6" s="4"/>
      <c r="B6" s="4"/>
      <c r="C6" s="2"/>
      <c r="D6" s="4"/>
    </row>
    <row r="7" customFormat="false" ht="14" hidden="false" customHeight="false" outlineLevel="0" collapsed="false">
      <c r="A7" s="4"/>
      <c r="B7" s="4"/>
      <c r="C7" s="2"/>
      <c r="D7" s="4"/>
    </row>
    <row r="8" customFormat="false" ht="27" hidden="false" customHeight="false" outlineLevel="0" collapsed="false">
      <c r="A8" s="11" t="s">
        <v>3</v>
      </c>
      <c r="B8" s="12" t="s">
        <v>4</v>
      </c>
      <c r="C8" s="12" t="s">
        <v>5</v>
      </c>
      <c r="D8" s="13" t="s">
        <v>6</v>
      </c>
    </row>
    <row r="9" customFormat="false" ht="13" hidden="false" customHeight="false" outlineLevel="0" collapsed="false">
      <c r="A9" s="14" t="s">
        <v>7</v>
      </c>
      <c r="B9" s="15" t="n">
        <v>0.446231108763422</v>
      </c>
      <c r="C9" s="15" t="s">
        <v>8</v>
      </c>
      <c r="D9" s="16" t="n">
        <f aca="false">B9/0.029</f>
        <v>15.3872796125318</v>
      </c>
    </row>
    <row r="10" customFormat="false" ht="13" hidden="false" customHeight="false" outlineLevel="0" collapsed="false">
      <c r="A10" s="17" t="s">
        <v>9</v>
      </c>
      <c r="B10" s="18" t="n">
        <v>0.420171317727076</v>
      </c>
      <c r="C10" s="18" t="s">
        <v>10</v>
      </c>
      <c r="D10" s="19" t="n">
        <f aca="false">B10/0.029</f>
        <v>14.4886661285199</v>
      </c>
    </row>
    <row r="11" customFormat="false" ht="13" hidden="false" customHeight="false" outlineLevel="0" collapsed="false">
      <c r="A11" s="17" t="s">
        <v>11</v>
      </c>
      <c r="B11" s="18" t="n">
        <v>0.419868952611813</v>
      </c>
      <c r="C11" s="18" t="s">
        <v>12</v>
      </c>
      <c r="D11" s="19" t="n">
        <f aca="false">B11/0.029</f>
        <v>14.4782397452349</v>
      </c>
    </row>
    <row r="12" customFormat="false" ht="13" hidden="false" customHeight="false" outlineLevel="0" collapsed="false">
      <c r="A12" s="17" t="s">
        <v>13</v>
      </c>
      <c r="B12" s="18" t="n">
        <v>0.417196159266406</v>
      </c>
      <c r="C12" s="18" t="s">
        <v>14</v>
      </c>
      <c r="D12" s="19" t="n">
        <f aca="false">B12/0.029</f>
        <v>14.3860744574623</v>
      </c>
    </row>
    <row r="13" customFormat="false" ht="13" hidden="false" customHeight="false" outlineLevel="0" collapsed="false">
      <c r="A13" s="17" t="s">
        <v>15</v>
      </c>
      <c r="B13" s="18" t="n">
        <v>0.359755050544228</v>
      </c>
      <c r="C13" s="18" t="s">
        <v>16</v>
      </c>
      <c r="D13" s="19" t="n">
        <f aca="false">B13/0.029</f>
        <v>12.4053465704906</v>
      </c>
    </row>
    <row r="14" customFormat="false" ht="13" hidden="false" customHeight="false" outlineLevel="0" collapsed="false">
      <c r="A14" s="17" t="s">
        <v>17</v>
      </c>
      <c r="B14" s="18" t="n">
        <v>0.344526634322547</v>
      </c>
      <c r="C14" s="18" t="s">
        <v>18</v>
      </c>
      <c r="D14" s="19" t="n">
        <f aca="false">B14/0.029</f>
        <v>11.880228769743</v>
      </c>
    </row>
    <row r="15" customFormat="false" ht="13" hidden="false" customHeight="false" outlineLevel="0" collapsed="false">
      <c r="A15" s="17" t="s">
        <v>19</v>
      </c>
      <c r="B15" s="18" t="n">
        <v>0.338256082730077</v>
      </c>
      <c r="C15" s="18" t="s">
        <v>20</v>
      </c>
      <c r="D15" s="19" t="n">
        <f aca="false">B15/0.029</f>
        <v>11.6640028527613</v>
      </c>
    </row>
    <row r="16" customFormat="false" ht="13" hidden="false" customHeight="false" outlineLevel="0" collapsed="false">
      <c r="A16" s="17" t="s">
        <v>21</v>
      </c>
      <c r="B16" s="18" t="n">
        <v>0.33118362403908</v>
      </c>
      <c r="C16" s="18" t="s">
        <v>22</v>
      </c>
      <c r="D16" s="19" t="n">
        <f aca="false">B16/0.029</f>
        <v>11.4201249668648</v>
      </c>
    </row>
    <row r="17" customFormat="false" ht="13" hidden="false" customHeight="false" outlineLevel="0" collapsed="false">
      <c r="A17" s="17" t="s">
        <v>23</v>
      </c>
      <c r="B17" s="18" t="n">
        <v>0.305556762426402</v>
      </c>
      <c r="C17" s="18" t="s">
        <v>24</v>
      </c>
      <c r="D17" s="19" t="n">
        <f aca="false">B17/0.029</f>
        <v>10.536440083669</v>
      </c>
    </row>
    <row r="18" customFormat="false" ht="13" hidden="false" customHeight="false" outlineLevel="0" collapsed="false">
      <c r="A18" s="17" t="s">
        <v>25</v>
      </c>
      <c r="B18" s="18" t="n">
        <v>0.300907870320676</v>
      </c>
      <c r="C18" s="18" t="s">
        <v>26</v>
      </c>
      <c r="D18" s="19" t="n">
        <f aca="false">B18/0.029</f>
        <v>10.3761334593337</v>
      </c>
    </row>
    <row r="19" customFormat="false" ht="13" hidden="false" customHeight="false" outlineLevel="0" collapsed="false">
      <c r="A19" s="17" t="s">
        <v>27</v>
      </c>
      <c r="B19" s="18" t="n">
        <v>0.295433235558197</v>
      </c>
      <c r="C19" s="18" t="s">
        <v>28</v>
      </c>
      <c r="D19" s="19" t="n">
        <f aca="false">B19/0.029</f>
        <v>10.1873529502827</v>
      </c>
    </row>
    <row r="20" customFormat="false" ht="13" hidden="false" customHeight="false" outlineLevel="0" collapsed="false">
      <c r="A20" s="17" t="s">
        <v>29</v>
      </c>
      <c r="B20" s="18" t="n">
        <v>0.291145637223773</v>
      </c>
      <c r="C20" s="18" t="s">
        <v>30</v>
      </c>
      <c r="D20" s="19" t="n">
        <f aca="false">B20/0.029</f>
        <v>10.0395047318542</v>
      </c>
    </row>
    <row r="21" customFormat="false" ht="13" hidden="false" customHeight="false" outlineLevel="0" collapsed="false">
      <c r="A21" s="17" t="s">
        <v>31</v>
      </c>
      <c r="B21" s="18" t="n">
        <v>0.291145637223773</v>
      </c>
      <c r="C21" s="18" t="s">
        <v>32</v>
      </c>
      <c r="D21" s="19" t="n">
        <f aca="false">B21/0.029</f>
        <v>10.0395047318542</v>
      </c>
    </row>
    <row r="22" customFormat="false" ht="13" hidden="false" customHeight="false" outlineLevel="0" collapsed="false">
      <c r="A22" s="17" t="s">
        <v>33</v>
      </c>
      <c r="B22" s="18" t="n">
        <v>0.28793008507525</v>
      </c>
      <c r="C22" s="18" t="s">
        <v>34</v>
      </c>
      <c r="D22" s="19" t="n">
        <f aca="false">B22/0.029</f>
        <v>9.92862362328448</v>
      </c>
    </row>
    <row r="23" customFormat="false" ht="13" hidden="false" customHeight="false" outlineLevel="0" collapsed="false">
      <c r="A23" s="17" t="s">
        <v>35</v>
      </c>
      <c r="B23" s="18" t="n">
        <v>0.285474568010907</v>
      </c>
      <c r="C23" s="18" t="s">
        <v>36</v>
      </c>
      <c r="D23" s="19" t="n">
        <f aca="false">B23/0.029</f>
        <v>9.84395062106576</v>
      </c>
    </row>
    <row r="24" customFormat="false" ht="13" hidden="false" customHeight="false" outlineLevel="0" collapsed="false">
      <c r="A24" s="17" t="s">
        <v>37</v>
      </c>
      <c r="B24" s="18" t="n">
        <v>0.285014703381998</v>
      </c>
      <c r="C24" s="18" t="s">
        <v>38</v>
      </c>
      <c r="D24" s="19" t="n">
        <f aca="false">B24/0.029</f>
        <v>9.8280932200689</v>
      </c>
    </row>
    <row r="25" customFormat="false" ht="13" hidden="false" customHeight="false" outlineLevel="0" collapsed="false">
      <c r="A25" s="17" t="s">
        <v>39</v>
      </c>
      <c r="B25" s="18" t="n">
        <v>0.285014703381998</v>
      </c>
      <c r="C25" s="18" t="s">
        <v>40</v>
      </c>
      <c r="D25" s="19" t="n">
        <f aca="false">B25/0.029</f>
        <v>9.8280932200689</v>
      </c>
    </row>
    <row r="26" customFormat="false" ht="13" hidden="false" customHeight="false" outlineLevel="0" collapsed="false">
      <c r="A26" s="17" t="s">
        <v>41</v>
      </c>
      <c r="B26" s="18" t="n">
        <v>0.28197249480156</v>
      </c>
      <c r="C26" s="18" t="s">
        <v>42</v>
      </c>
      <c r="D26" s="19" t="n">
        <f aca="false">B26/0.029</f>
        <v>9.72318947591586</v>
      </c>
    </row>
    <row r="27" customFormat="false" ht="13" hidden="false" customHeight="false" outlineLevel="0" collapsed="false">
      <c r="A27" s="17" t="s">
        <v>43</v>
      </c>
      <c r="B27" s="18" t="n">
        <v>0.278635978917536</v>
      </c>
      <c r="C27" s="18" t="s">
        <v>44</v>
      </c>
      <c r="D27" s="19" t="n">
        <f aca="false">B27/0.029</f>
        <v>9.60813720405297</v>
      </c>
    </row>
    <row r="28" customFormat="false" ht="13" hidden="false" customHeight="false" outlineLevel="0" collapsed="false">
      <c r="A28" s="17" t="s">
        <v>45</v>
      </c>
      <c r="B28" s="18" t="n">
        <v>0.277238179112263</v>
      </c>
      <c r="C28" s="18" t="s">
        <v>46</v>
      </c>
      <c r="D28" s="19" t="n">
        <f aca="false">B28/0.029</f>
        <v>9.55993721076769</v>
      </c>
    </row>
    <row r="29" customFormat="false" ht="13" hidden="false" customHeight="false" outlineLevel="0" collapsed="false">
      <c r="A29" s="17" t="s">
        <v>47</v>
      </c>
      <c r="B29" s="18" t="n">
        <v>0.272501205495144</v>
      </c>
      <c r="C29" s="18" t="s">
        <v>48</v>
      </c>
      <c r="D29" s="19" t="n">
        <f aca="false">B29/0.029</f>
        <v>9.396593292936</v>
      </c>
    </row>
    <row r="30" customFormat="false" ht="13" hidden="false" customHeight="false" outlineLevel="0" collapsed="false">
      <c r="A30" s="17" t="s">
        <v>49</v>
      </c>
      <c r="B30" s="18" t="n">
        <v>0.269517466587487</v>
      </c>
      <c r="C30" s="18" t="s">
        <v>50</v>
      </c>
      <c r="D30" s="19" t="n">
        <f aca="false">B30/0.029</f>
        <v>9.2937057443961</v>
      </c>
    </row>
    <row r="31" customFormat="false" ht="13" hidden="false" customHeight="false" outlineLevel="0" collapsed="false">
      <c r="A31" s="17" t="s">
        <v>51</v>
      </c>
      <c r="B31" s="18" t="n">
        <v>0.256623552436932</v>
      </c>
      <c r="C31" s="18" t="s">
        <v>52</v>
      </c>
      <c r="D31" s="19" t="n">
        <f aca="false">B31/0.029</f>
        <v>8.84908801506662</v>
      </c>
    </row>
    <row r="32" customFormat="false" ht="13" hidden="false" customHeight="false" outlineLevel="0" collapsed="false">
      <c r="A32" s="17" t="s">
        <v>53</v>
      </c>
      <c r="B32" s="18" t="n">
        <v>0.255227059959824</v>
      </c>
      <c r="C32" s="18" t="s">
        <v>54</v>
      </c>
      <c r="D32" s="19" t="n">
        <f aca="false">B32/0.029</f>
        <v>8.8009331020629</v>
      </c>
    </row>
    <row r="33" customFormat="false" ht="13" hidden="false" customHeight="false" outlineLevel="0" collapsed="false">
      <c r="A33" s="17" t="s">
        <v>55</v>
      </c>
      <c r="B33" s="18" t="n">
        <v>0.254465427211315</v>
      </c>
      <c r="C33" s="18" t="s">
        <v>56</v>
      </c>
      <c r="D33" s="19" t="n">
        <f aca="false">B33/0.029</f>
        <v>8.77466990383845</v>
      </c>
    </row>
    <row r="34" customFormat="false" ht="13" hidden="false" customHeight="false" outlineLevel="0" collapsed="false">
      <c r="A34" s="17" t="s">
        <v>57</v>
      </c>
      <c r="B34" s="18" t="n">
        <v>0.250721000157174</v>
      </c>
      <c r="C34" s="18" t="s">
        <v>58</v>
      </c>
      <c r="D34" s="19" t="n">
        <f aca="false">B34/0.029</f>
        <v>8.64555172955772</v>
      </c>
    </row>
    <row r="35" customFormat="false" ht="13" hidden="false" customHeight="false" outlineLevel="0" collapsed="false">
      <c r="A35" s="17" t="s">
        <v>59</v>
      </c>
      <c r="B35" s="18" t="n">
        <v>0.249118440023375</v>
      </c>
      <c r="C35" s="18" t="s">
        <v>60</v>
      </c>
      <c r="D35" s="19" t="n">
        <f aca="false">B35/0.029</f>
        <v>8.59029103528879</v>
      </c>
    </row>
    <row r="36" customFormat="false" ht="13" hidden="false" customHeight="false" outlineLevel="0" collapsed="false">
      <c r="A36" s="17" t="s">
        <v>61</v>
      </c>
      <c r="B36" s="18" t="n">
        <v>0.248266103602969</v>
      </c>
      <c r="C36" s="18" t="s">
        <v>62</v>
      </c>
      <c r="D36" s="19" t="n">
        <f aca="false">B36/0.029</f>
        <v>8.56090012424031</v>
      </c>
    </row>
    <row r="37" customFormat="false" ht="13" hidden="false" customHeight="false" outlineLevel="0" collapsed="false">
      <c r="A37" s="17" t="s">
        <v>63</v>
      </c>
      <c r="B37" s="18" t="n">
        <v>0.246259030076285</v>
      </c>
      <c r="C37" s="18" t="s">
        <v>64</v>
      </c>
      <c r="D37" s="19" t="n">
        <f aca="false">B37/0.029</f>
        <v>8.49169069228569</v>
      </c>
    </row>
    <row r="38" customFormat="false" ht="13" hidden="false" customHeight="false" outlineLevel="0" collapsed="false">
      <c r="A38" s="17" t="s">
        <v>65</v>
      </c>
      <c r="B38" s="18" t="n">
        <v>0.245984026540055</v>
      </c>
      <c r="C38" s="18" t="s">
        <v>66</v>
      </c>
      <c r="D38" s="19" t="n">
        <f aca="false">B38/0.029</f>
        <v>8.48220781172604</v>
      </c>
    </row>
    <row r="39" customFormat="false" ht="13" hidden="false" customHeight="false" outlineLevel="0" collapsed="false">
      <c r="A39" s="17" t="s">
        <v>67</v>
      </c>
      <c r="B39" s="18" t="n">
        <v>0.245957980108124</v>
      </c>
      <c r="C39" s="18" t="s">
        <v>68</v>
      </c>
      <c r="D39" s="19" t="n">
        <f aca="false">B39/0.029</f>
        <v>8.48130965890083</v>
      </c>
    </row>
    <row r="40" customFormat="false" ht="13" hidden="false" customHeight="false" outlineLevel="0" collapsed="false">
      <c r="A40" s="17" t="s">
        <v>69</v>
      </c>
      <c r="B40" s="18" t="n">
        <v>0.228296815049597</v>
      </c>
      <c r="C40" s="18" t="s">
        <v>70</v>
      </c>
      <c r="D40" s="19" t="n">
        <f aca="false">B40/0.029</f>
        <v>7.87230396722748</v>
      </c>
    </row>
    <row r="41" customFormat="false" ht="13" hidden="false" customHeight="false" outlineLevel="0" collapsed="false">
      <c r="A41" s="17" t="s">
        <v>71</v>
      </c>
      <c r="B41" s="18" t="n">
        <v>0.227021382507809</v>
      </c>
      <c r="C41" s="18" t="s">
        <v>72</v>
      </c>
      <c r="D41" s="19" t="n">
        <f aca="false">B41/0.029</f>
        <v>7.82832353475204</v>
      </c>
    </row>
    <row r="42" customFormat="false" ht="13" hidden="false" customHeight="false" outlineLevel="0" collapsed="false">
      <c r="A42" s="17" t="s">
        <v>73</v>
      </c>
      <c r="B42" s="18" t="n">
        <v>0.226628887576857</v>
      </c>
      <c r="C42" s="18" t="s">
        <v>74</v>
      </c>
      <c r="D42" s="19" t="n">
        <f aca="false">B42/0.029</f>
        <v>7.81478922678817</v>
      </c>
    </row>
    <row r="43" customFormat="false" ht="13" hidden="false" customHeight="false" outlineLevel="0" collapsed="false">
      <c r="A43" s="17" t="s">
        <v>75</v>
      </c>
      <c r="B43" s="18" t="n">
        <v>0.226628887576857</v>
      </c>
      <c r="C43" s="18" t="s">
        <v>76</v>
      </c>
      <c r="D43" s="19" t="n">
        <f aca="false">B43/0.029</f>
        <v>7.81478922678817</v>
      </c>
    </row>
    <row r="44" customFormat="false" ht="13" hidden="false" customHeight="false" outlineLevel="0" collapsed="false">
      <c r="A44" s="17" t="s">
        <v>77</v>
      </c>
      <c r="B44" s="18" t="n">
        <v>0.222480565632774</v>
      </c>
      <c r="C44" s="18" t="s">
        <v>78</v>
      </c>
      <c r="D44" s="19" t="n">
        <f aca="false">B44/0.029</f>
        <v>7.67174364250945</v>
      </c>
    </row>
    <row r="45" customFormat="false" ht="13" hidden="false" customHeight="false" outlineLevel="0" collapsed="false">
      <c r="A45" s="17" t="s">
        <v>79</v>
      </c>
      <c r="B45" s="18" t="n">
        <v>0.219401768574994</v>
      </c>
      <c r="C45" s="18" t="s">
        <v>80</v>
      </c>
      <c r="D45" s="19" t="n">
        <f aca="false">B45/0.029</f>
        <v>7.56557822672393</v>
      </c>
    </row>
    <row r="46" customFormat="false" ht="13" hidden="false" customHeight="false" outlineLevel="0" collapsed="false">
      <c r="A46" s="20" t="s">
        <v>81</v>
      </c>
      <c r="B46" s="21" t="n">
        <v>0.214171609103203</v>
      </c>
      <c r="C46" s="21" t="s">
        <v>82</v>
      </c>
      <c r="D46" s="22" t="n">
        <f aca="false">B46/0.029</f>
        <v>7.38522790011045</v>
      </c>
    </row>
    <row r="47" customFormat="false" ht="13" hidden="false" customHeight="false" outlineLevel="0" collapsed="false">
      <c r="A47" s="20" t="s">
        <v>83</v>
      </c>
      <c r="B47" s="21" t="n">
        <v>0.21340402151689</v>
      </c>
      <c r="C47" s="21" t="s">
        <v>84</v>
      </c>
      <c r="D47" s="22" t="n">
        <f aca="false">B47/0.029</f>
        <v>7.35875936265138</v>
      </c>
    </row>
    <row r="48" customFormat="false" ht="13" hidden="false" customHeight="false" outlineLevel="0" collapsed="false">
      <c r="A48" s="20" t="s">
        <v>85</v>
      </c>
      <c r="B48" s="21" t="n">
        <v>0.212390114829796</v>
      </c>
      <c r="C48" s="21" t="s">
        <v>86</v>
      </c>
      <c r="D48" s="22" t="n">
        <f aca="false">B48/0.029</f>
        <v>7.32379706309641</v>
      </c>
    </row>
    <row r="49" customFormat="false" ht="13" hidden="false" customHeight="false" outlineLevel="0" collapsed="false">
      <c r="A49" s="20" t="s">
        <v>87</v>
      </c>
      <c r="B49" s="21" t="n">
        <v>0.210959614308899</v>
      </c>
      <c r="C49" s="21" t="s">
        <v>88</v>
      </c>
      <c r="D49" s="22" t="n">
        <f aca="false">B49/0.029</f>
        <v>7.27446945892755</v>
      </c>
    </row>
    <row r="50" customFormat="false" ht="13" hidden="false" customHeight="false" outlineLevel="0" collapsed="false">
      <c r="A50" s="20" t="s">
        <v>89</v>
      </c>
      <c r="B50" s="21" t="n">
        <v>0.210883393123936</v>
      </c>
      <c r="C50" s="21" t="s">
        <v>90</v>
      </c>
      <c r="D50" s="22" t="n">
        <f aca="false">B50/0.029</f>
        <v>7.27184114220469</v>
      </c>
    </row>
    <row r="51" customFormat="false" ht="13" hidden="false" customHeight="false" outlineLevel="0" collapsed="false">
      <c r="A51" s="20" t="s">
        <v>91</v>
      </c>
      <c r="B51" s="21" t="n">
        <v>0.210313706934516</v>
      </c>
      <c r="C51" s="21" t="s">
        <v>92</v>
      </c>
      <c r="D51" s="22" t="n">
        <f aca="false">B51/0.029</f>
        <v>7.25219679084538</v>
      </c>
    </row>
    <row r="52" customFormat="false" ht="13" hidden="false" customHeight="false" outlineLevel="0" collapsed="false">
      <c r="A52" s="20" t="s">
        <v>93</v>
      </c>
      <c r="B52" s="21" t="n">
        <v>0.209743271716501</v>
      </c>
      <c r="C52" s="21" t="s">
        <v>94</v>
      </c>
      <c r="D52" s="22" t="n">
        <f aca="false">B52/0.029</f>
        <v>7.23252661091383</v>
      </c>
    </row>
    <row r="53" customFormat="false" ht="13" hidden="false" customHeight="false" outlineLevel="0" collapsed="false">
      <c r="A53" s="20" t="s">
        <v>95</v>
      </c>
      <c r="B53" s="21" t="n">
        <v>0.209577179068039</v>
      </c>
      <c r="C53" s="21" t="s">
        <v>96</v>
      </c>
      <c r="D53" s="22" t="n">
        <f aca="false">B53/0.029</f>
        <v>7.22679927820824</v>
      </c>
    </row>
    <row r="54" customFormat="false" ht="13" hidden="false" customHeight="false" outlineLevel="0" collapsed="false">
      <c r="A54" s="20" t="s">
        <v>97</v>
      </c>
      <c r="B54" s="21" t="n">
        <v>0.208433831130924</v>
      </c>
      <c r="C54" s="21" t="s">
        <v>98</v>
      </c>
      <c r="D54" s="22" t="n">
        <f aca="false">B54/0.029</f>
        <v>7.18737348727324</v>
      </c>
    </row>
    <row r="55" customFormat="false" ht="13" hidden="false" customHeight="false" outlineLevel="0" collapsed="false">
      <c r="A55" s="20" t="s">
        <v>99</v>
      </c>
      <c r="B55" s="21" t="n">
        <v>0.207707269095061</v>
      </c>
      <c r="C55" s="21" t="s">
        <v>100</v>
      </c>
      <c r="D55" s="22" t="n">
        <f aca="false">B55/0.029</f>
        <v>7.16231962396762</v>
      </c>
    </row>
    <row r="56" customFormat="false" ht="13" hidden="false" customHeight="false" outlineLevel="0" collapsed="false">
      <c r="A56" s="20" t="s">
        <v>101</v>
      </c>
      <c r="B56" s="21" t="n">
        <v>0.207707269095061</v>
      </c>
      <c r="C56" s="21" t="s">
        <v>102</v>
      </c>
      <c r="D56" s="22" t="n">
        <f aca="false">B56/0.029</f>
        <v>7.16231962396762</v>
      </c>
    </row>
    <row r="57" customFormat="false" ht="13" hidden="false" customHeight="false" outlineLevel="0" collapsed="false">
      <c r="A57" s="20" t="s">
        <v>103</v>
      </c>
      <c r="B57" s="21" t="n">
        <v>0.207707269095061</v>
      </c>
      <c r="C57" s="21" t="s">
        <v>104</v>
      </c>
      <c r="D57" s="22" t="n">
        <f aca="false">B57/0.029</f>
        <v>7.16231962396762</v>
      </c>
    </row>
    <row r="58" customFormat="false" ht="13" hidden="false" customHeight="false" outlineLevel="0" collapsed="false">
      <c r="A58" s="20" t="s">
        <v>105</v>
      </c>
      <c r="B58" s="21" t="n">
        <v>0.203861947803403</v>
      </c>
      <c r="C58" s="21" t="s">
        <v>106</v>
      </c>
      <c r="D58" s="22" t="n">
        <f aca="false">B58/0.029</f>
        <v>7.02972233804838</v>
      </c>
    </row>
    <row r="59" customFormat="false" ht="13" hidden="false" customHeight="false" outlineLevel="0" collapsed="false">
      <c r="A59" s="20" t="s">
        <v>107</v>
      </c>
      <c r="B59" s="21" t="n">
        <v>0.203278244389104</v>
      </c>
      <c r="C59" s="21" t="s">
        <v>108</v>
      </c>
      <c r="D59" s="22" t="n">
        <f aca="false">B59/0.029</f>
        <v>7.00959463410703</v>
      </c>
    </row>
    <row r="60" customFormat="false" ht="13" hidden="false" customHeight="false" outlineLevel="0" collapsed="false">
      <c r="A60" s="20" t="s">
        <v>109</v>
      </c>
      <c r="B60" s="21" t="n">
        <v>0.189908520546459</v>
      </c>
      <c r="C60" s="21" t="s">
        <v>110</v>
      </c>
      <c r="D60" s="22" t="n">
        <f aca="false">B60/0.029</f>
        <v>6.54856967401583</v>
      </c>
    </row>
    <row r="61" customFormat="false" ht="13" hidden="false" customHeight="false" outlineLevel="0" collapsed="false">
      <c r="A61" s="20" t="s">
        <v>111</v>
      </c>
      <c r="B61" s="21" t="n">
        <v>0.188493965088743</v>
      </c>
      <c r="C61" s="21" t="s">
        <v>112</v>
      </c>
      <c r="D61" s="22" t="n">
        <f aca="false">B61/0.029</f>
        <v>6.49979189961183</v>
      </c>
    </row>
    <row r="62" customFormat="false" ht="13" hidden="false" customHeight="false" outlineLevel="0" collapsed="false">
      <c r="A62" s="20" t="s">
        <v>113</v>
      </c>
      <c r="B62" s="21" t="n">
        <v>0.187662294118672</v>
      </c>
      <c r="C62" s="21" t="s">
        <v>114</v>
      </c>
      <c r="D62" s="22" t="n">
        <f aca="false">B62/0.029</f>
        <v>6.47111359029903</v>
      </c>
    </row>
    <row r="63" customFormat="false" ht="13" hidden="false" customHeight="false" outlineLevel="0" collapsed="false">
      <c r="A63" s="20" t="s">
        <v>115</v>
      </c>
      <c r="B63" s="21" t="n">
        <v>0.185819704563302</v>
      </c>
      <c r="C63" s="21" t="s">
        <v>116</v>
      </c>
      <c r="D63" s="22" t="n">
        <f aca="false">B63/0.029</f>
        <v>6.40757601942421</v>
      </c>
    </row>
    <row r="64" customFormat="false" ht="13" hidden="false" customHeight="false" outlineLevel="0" collapsed="false">
      <c r="A64" s="20" t="s">
        <v>117</v>
      </c>
      <c r="B64" s="21" t="n">
        <v>0.181399947623587</v>
      </c>
      <c r="C64" s="21" t="s">
        <v>118</v>
      </c>
      <c r="D64" s="22" t="n">
        <f aca="false">B64/0.029</f>
        <v>6.2551706077099</v>
      </c>
    </row>
    <row r="65" customFormat="false" ht="13" hidden="false" customHeight="false" outlineLevel="0" collapsed="false">
      <c r="A65" s="20" t="s">
        <v>119</v>
      </c>
      <c r="B65" s="21" t="n">
        <v>0.181399947623587</v>
      </c>
      <c r="C65" s="21" t="s">
        <v>120</v>
      </c>
      <c r="D65" s="22" t="n">
        <f aca="false">B65/0.029</f>
        <v>6.2551706077099</v>
      </c>
    </row>
    <row r="66" customFormat="false" ht="13" hidden="false" customHeight="false" outlineLevel="0" collapsed="false">
      <c r="A66" s="20" t="s">
        <v>121</v>
      </c>
      <c r="B66" s="21" t="n">
        <v>0.176818973964139</v>
      </c>
      <c r="C66" s="21" t="s">
        <v>122</v>
      </c>
      <c r="D66" s="22" t="n">
        <f aca="false">B66/0.029</f>
        <v>6.09720599876341</v>
      </c>
    </row>
    <row r="67" customFormat="false" ht="13" hidden="false" customHeight="false" outlineLevel="0" collapsed="false">
      <c r="A67" s="20" t="s">
        <v>123</v>
      </c>
      <c r="B67" s="21" t="n">
        <v>0.17629115955554</v>
      </c>
      <c r="C67" s="21" t="s">
        <v>124</v>
      </c>
      <c r="D67" s="22" t="n">
        <f aca="false">B67/0.029</f>
        <v>6.07900550191517</v>
      </c>
    </row>
    <row r="68" customFormat="false" ht="13" hidden="false" customHeight="false" outlineLevel="0" collapsed="false">
      <c r="A68" s="20" t="s">
        <v>125</v>
      </c>
      <c r="B68" s="21" t="n">
        <v>0.17629115955554</v>
      </c>
      <c r="C68" s="21" t="s">
        <v>126</v>
      </c>
      <c r="D68" s="22" t="n">
        <f aca="false">B68/0.029</f>
        <v>6.07900550191517</v>
      </c>
    </row>
    <row r="69" customFormat="false" ht="13" hidden="false" customHeight="false" outlineLevel="0" collapsed="false">
      <c r="A69" s="20" t="s">
        <v>127</v>
      </c>
      <c r="B69" s="21" t="n">
        <v>0.175928366285565</v>
      </c>
      <c r="C69" s="21" t="s">
        <v>128</v>
      </c>
      <c r="D69" s="22" t="n">
        <f aca="false">B69/0.029</f>
        <v>6.06649538915741</v>
      </c>
    </row>
    <row r="70" customFormat="false" ht="13" hidden="false" customHeight="false" outlineLevel="0" collapsed="false">
      <c r="A70" s="20" t="s">
        <v>129</v>
      </c>
      <c r="B70" s="21" t="n">
        <v>0.175928366285564</v>
      </c>
      <c r="C70" s="21" t="s">
        <v>130</v>
      </c>
      <c r="D70" s="22" t="n">
        <f aca="false">B70/0.029</f>
        <v>6.06649538915738</v>
      </c>
    </row>
    <row r="71" customFormat="false" ht="13" hidden="false" customHeight="false" outlineLevel="0" collapsed="false">
      <c r="A71" s="20" t="s">
        <v>131</v>
      </c>
      <c r="B71" s="21" t="n">
        <v>0.175704666455961</v>
      </c>
      <c r="C71" s="21" t="s">
        <v>132</v>
      </c>
      <c r="D71" s="22" t="n">
        <f aca="false">B71/0.029</f>
        <v>6.05878160192969</v>
      </c>
    </row>
    <row r="72" customFormat="false" ht="13" hidden="false" customHeight="false" outlineLevel="0" collapsed="false">
      <c r="A72" s="20" t="s">
        <v>133</v>
      </c>
      <c r="B72" s="21" t="n">
        <v>0.175282458911182</v>
      </c>
      <c r="C72" s="21" t="s">
        <v>134</v>
      </c>
      <c r="D72" s="22" t="n">
        <f aca="false">B72/0.029</f>
        <v>6.04422272107524</v>
      </c>
    </row>
    <row r="73" customFormat="false" ht="13" hidden="false" customHeight="false" outlineLevel="0" collapsed="false">
      <c r="A73" s="20" t="s">
        <v>135</v>
      </c>
      <c r="B73" s="21" t="n">
        <v>0.17515766011316</v>
      </c>
      <c r="C73" s="21" t="s">
        <v>136</v>
      </c>
      <c r="D73" s="22" t="n">
        <f aca="false">B73/0.029</f>
        <v>6.0399193142469</v>
      </c>
    </row>
    <row r="74" customFormat="false" ht="13" hidden="false" customHeight="false" outlineLevel="0" collapsed="false">
      <c r="A74" s="20" t="s">
        <v>137</v>
      </c>
      <c r="B74" s="21" t="n">
        <v>0.17515766011316</v>
      </c>
      <c r="C74" s="21" t="s">
        <v>138</v>
      </c>
      <c r="D74" s="22" t="n">
        <f aca="false">B74/0.029</f>
        <v>6.0399193142469</v>
      </c>
    </row>
    <row r="75" customFormat="false" ht="13" hidden="false" customHeight="false" outlineLevel="0" collapsed="false">
      <c r="A75" s="20" t="s">
        <v>139</v>
      </c>
      <c r="B75" s="21" t="n">
        <v>0.17515766011316</v>
      </c>
      <c r="C75" s="21" t="s">
        <v>140</v>
      </c>
      <c r="D75" s="22" t="n">
        <f aca="false">B75/0.029</f>
        <v>6.0399193142469</v>
      </c>
    </row>
    <row r="76" customFormat="false" ht="13" hidden="false" customHeight="false" outlineLevel="0" collapsed="false">
      <c r="A76" s="20" t="s">
        <v>141</v>
      </c>
      <c r="B76" s="21" t="n">
        <v>0.17515766011316</v>
      </c>
      <c r="C76" s="21" t="s">
        <v>142</v>
      </c>
      <c r="D76" s="22" t="n">
        <f aca="false">B76/0.029</f>
        <v>6.0399193142469</v>
      </c>
    </row>
    <row r="77" customFormat="false" ht="13" hidden="false" customHeight="false" outlineLevel="0" collapsed="false">
      <c r="A77" s="20" t="s">
        <v>143</v>
      </c>
      <c r="B77" s="21" t="n">
        <v>0.17515766011316</v>
      </c>
      <c r="C77" s="21" t="s">
        <v>144</v>
      </c>
      <c r="D77" s="22" t="n">
        <f aca="false">B77/0.029</f>
        <v>6.0399193142469</v>
      </c>
    </row>
    <row r="78" customFormat="false" ht="13" hidden="false" customHeight="false" outlineLevel="0" collapsed="false">
      <c r="A78" s="20" t="s">
        <v>145</v>
      </c>
      <c r="B78" s="21" t="n">
        <v>0.17515766011316</v>
      </c>
      <c r="C78" s="21" t="s">
        <v>146</v>
      </c>
      <c r="D78" s="22" t="n">
        <f aca="false">B78/0.029</f>
        <v>6.0399193142469</v>
      </c>
    </row>
    <row r="79" customFormat="false" ht="13" hidden="false" customHeight="false" outlineLevel="0" collapsed="false">
      <c r="A79" s="20" t="s">
        <v>147</v>
      </c>
      <c r="B79" s="21" t="n">
        <v>0.17515766011316</v>
      </c>
      <c r="C79" s="21" t="s">
        <v>148</v>
      </c>
      <c r="D79" s="22" t="n">
        <f aca="false">B79/0.029</f>
        <v>6.0399193142469</v>
      </c>
    </row>
    <row r="80" customFormat="false" ht="13" hidden="false" customHeight="false" outlineLevel="0" collapsed="false">
      <c r="A80" s="20" t="s">
        <v>149</v>
      </c>
      <c r="B80" s="21" t="n">
        <v>0.17515766011316</v>
      </c>
      <c r="C80" s="21" t="s">
        <v>150</v>
      </c>
      <c r="D80" s="22" t="n">
        <f aca="false">B80/0.029</f>
        <v>6.0399193142469</v>
      </c>
    </row>
    <row r="81" customFormat="false" ht="13" hidden="false" customHeight="false" outlineLevel="0" collapsed="false">
      <c r="A81" s="20" t="s">
        <v>151</v>
      </c>
      <c r="B81" s="21" t="n">
        <v>0.17515766011316</v>
      </c>
      <c r="C81" s="21" t="s">
        <v>152</v>
      </c>
      <c r="D81" s="22" t="n">
        <f aca="false">B81/0.029</f>
        <v>6.0399193142469</v>
      </c>
    </row>
    <row r="82" customFormat="false" ht="13" hidden="false" customHeight="false" outlineLevel="0" collapsed="false">
      <c r="A82" s="20" t="s">
        <v>153</v>
      </c>
      <c r="B82" s="21" t="n">
        <v>0.17515766011316</v>
      </c>
      <c r="C82" s="21" t="s">
        <v>154</v>
      </c>
      <c r="D82" s="22" t="n">
        <f aca="false">B82/0.029</f>
        <v>6.0399193142469</v>
      </c>
    </row>
    <row r="83" customFormat="false" ht="13" hidden="false" customHeight="false" outlineLevel="0" collapsed="false">
      <c r="A83" s="20" t="s">
        <v>155</v>
      </c>
      <c r="B83" s="21" t="n">
        <v>0.172882600350909</v>
      </c>
      <c r="C83" s="21" t="s">
        <v>156</v>
      </c>
      <c r="D83" s="22" t="n">
        <f aca="false">B83/0.029</f>
        <v>5.96146897761755</v>
      </c>
    </row>
    <row r="84" customFormat="false" ht="13" hidden="false" customHeight="false" outlineLevel="0" collapsed="false">
      <c r="A84" s="20" t="s">
        <v>157</v>
      </c>
      <c r="B84" s="21" t="n">
        <v>0.170590635512843</v>
      </c>
      <c r="C84" s="21" t="s">
        <v>158</v>
      </c>
      <c r="D84" s="22" t="n">
        <f aca="false">B84/0.029</f>
        <v>5.88243570733941</v>
      </c>
    </row>
    <row r="85" customFormat="false" ht="13" hidden="false" customHeight="false" outlineLevel="0" collapsed="false">
      <c r="A85" s="20" t="s">
        <v>159</v>
      </c>
      <c r="B85" s="21" t="n">
        <v>0.170451920265158</v>
      </c>
      <c r="C85" s="21" t="s">
        <v>160</v>
      </c>
      <c r="D85" s="22" t="n">
        <f aca="false">B85/0.029</f>
        <v>5.87765242293648</v>
      </c>
    </row>
    <row r="86" customFormat="false" ht="13" hidden="false" customHeight="false" outlineLevel="0" collapsed="false">
      <c r="A86" s="20" t="s">
        <v>161</v>
      </c>
      <c r="B86" s="21" t="n">
        <v>0.17029890864281</v>
      </c>
      <c r="C86" s="21" t="s">
        <v>162</v>
      </c>
      <c r="D86" s="22" t="n">
        <f aca="false">B86/0.029</f>
        <v>5.8723761600969</v>
      </c>
    </row>
    <row r="87" customFormat="false" ht="13" hidden="false" customHeight="false" outlineLevel="0" collapsed="false">
      <c r="A87" s="20" t="s">
        <v>163</v>
      </c>
      <c r="B87" s="21" t="n">
        <v>0.168608226036895</v>
      </c>
      <c r="C87" s="21" t="s">
        <v>164</v>
      </c>
      <c r="D87" s="22" t="n">
        <f aca="false">B87/0.029</f>
        <v>5.81407675989293</v>
      </c>
    </row>
    <row r="88" customFormat="false" ht="13" hidden="false" customHeight="false" outlineLevel="0" collapsed="false">
      <c r="A88" s="20" t="s">
        <v>165</v>
      </c>
      <c r="B88" s="21" t="n">
        <v>0.168608226036895</v>
      </c>
      <c r="C88" s="21" t="s">
        <v>166</v>
      </c>
      <c r="D88" s="22" t="n">
        <f aca="false">B88/0.029</f>
        <v>5.81407675989293</v>
      </c>
    </row>
    <row r="89" customFormat="false" ht="13" hidden="false" customHeight="false" outlineLevel="0" collapsed="false">
      <c r="A89" s="20" t="s">
        <v>167</v>
      </c>
      <c r="B89" s="21" t="n">
        <v>0.166768389842937</v>
      </c>
      <c r="C89" s="21" t="s">
        <v>168</v>
      </c>
      <c r="D89" s="22" t="n">
        <f aca="false">B89/0.029</f>
        <v>5.75063413251507</v>
      </c>
    </row>
    <row r="90" customFormat="false" ht="13" hidden="false" customHeight="false" outlineLevel="0" collapsed="false">
      <c r="A90" s="20" t="s">
        <v>169</v>
      </c>
      <c r="B90" s="21" t="n">
        <v>0.164227190425797</v>
      </c>
      <c r="C90" s="21" t="s">
        <v>170</v>
      </c>
      <c r="D90" s="22" t="n">
        <f aca="false">B90/0.029</f>
        <v>5.66300656640679</v>
      </c>
    </row>
    <row r="91" customFormat="false" ht="13" hidden="false" customHeight="false" outlineLevel="0" collapsed="false">
      <c r="A91" s="20" t="s">
        <v>171</v>
      </c>
      <c r="B91" s="21" t="n">
        <v>0.158851145226473</v>
      </c>
      <c r="C91" s="21" t="s">
        <v>172</v>
      </c>
      <c r="D91" s="22" t="n">
        <f aca="false">B91/0.029</f>
        <v>5.47762569746459</v>
      </c>
    </row>
    <row r="92" customFormat="false" ht="13" hidden="false" customHeight="false" outlineLevel="0" collapsed="false">
      <c r="A92" s="20" t="s">
        <v>173</v>
      </c>
      <c r="B92" s="21" t="n">
        <v>0.154959269003246</v>
      </c>
      <c r="C92" s="21" t="s">
        <v>174</v>
      </c>
      <c r="D92" s="22" t="n">
        <f aca="false">B92/0.029</f>
        <v>5.34342306907745</v>
      </c>
    </row>
    <row r="93" customFormat="false" ht="13" hidden="false" customHeight="false" outlineLevel="0" collapsed="false">
      <c r="A93" s="20" t="s">
        <v>175</v>
      </c>
      <c r="B93" s="21" t="n">
        <v>0.154165225641751</v>
      </c>
      <c r="C93" s="21" t="s">
        <v>176</v>
      </c>
      <c r="D93" s="22" t="n">
        <f aca="false">B93/0.029</f>
        <v>5.31604226350866</v>
      </c>
    </row>
    <row r="94" customFormat="false" ht="13" hidden="false" customHeight="false" outlineLevel="0" collapsed="false">
      <c r="A94" s="20" t="s">
        <v>177</v>
      </c>
      <c r="B94" s="21" t="n">
        <v>0.153672039787079</v>
      </c>
      <c r="C94" s="21" t="s">
        <v>178</v>
      </c>
      <c r="D94" s="22" t="n">
        <f aca="false">B94/0.029</f>
        <v>5.29903585472686</v>
      </c>
    </row>
    <row r="95" customFormat="false" ht="13" hidden="false" customHeight="false" outlineLevel="0" collapsed="false">
      <c r="A95" s="20" t="s">
        <v>179</v>
      </c>
      <c r="B95" s="21" t="n">
        <v>0.151080433084232</v>
      </c>
      <c r="C95" s="21" t="s">
        <v>180</v>
      </c>
      <c r="D95" s="22" t="n">
        <f aca="false">B95/0.029</f>
        <v>5.20967010635283</v>
      </c>
    </row>
    <row r="96" customFormat="false" ht="13" hidden="false" customHeight="false" outlineLevel="0" collapsed="false">
      <c r="A96" s="20" t="s">
        <v>181</v>
      </c>
      <c r="B96" s="21" t="n">
        <v>0.15054902448908</v>
      </c>
      <c r="C96" s="21" t="s">
        <v>182</v>
      </c>
      <c r="D96" s="22" t="n">
        <f aca="false">B96/0.029</f>
        <v>5.19134567203724</v>
      </c>
    </row>
    <row r="97" customFormat="false" ht="13" hidden="false" customHeight="false" outlineLevel="0" collapsed="false">
      <c r="A97" s="20" t="s">
        <v>183</v>
      </c>
      <c r="B97" s="21" t="n">
        <v>0.14389224901911</v>
      </c>
      <c r="C97" s="21" t="s">
        <v>184</v>
      </c>
      <c r="D97" s="22" t="n">
        <f aca="false">B97/0.029</f>
        <v>4.96180169031414</v>
      </c>
    </row>
    <row r="98" customFormat="false" ht="13" hidden="false" customHeight="false" outlineLevel="0" collapsed="false">
      <c r="A98" s="20" t="s">
        <v>185</v>
      </c>
      <c r="B98" s="21" t="n">
        <v>0.14389224901911</v>
      </c>
      <c r="C98" s="21" t="s">
        <v>186</v>
      </c>
      <c r="D98" s="22" t="n">
        <f aca="false">B98/0.029</f>
        <v>4.96180169031414</v>
      </c>
    </row>
    <row r="99" customFormat="false" ht="13" hidden="false" customHeight="false" outlineLevel="0" collapsed="false">
      <c r="A99" s="20" t="s">
        <v>187</v>
      </c>
      <c r="B99" s="21" t="n">
        <v>0.142877115737119</v>
      </c>
      <c r="C99" s="21" t="s">
        <v>188</v>
      </c>
      <c r="D99" s="22" t="n">
        <f aca="false">B99/0.029</f>
        <v>4.92679709438341</v>
      </c>
    </row>
    <row r="100" customFormat="false" ht="13" hidden="false" customHeight="false" outlineLevel="0" collapsed="false">
      <c r="A100" s="20" t="s">
        <v>189</v>
      </c>
      <c r="B100" s="21" t="n">
        <v>0.14248779398079</v>
      </c>
      <c r="C100" s="21" t="s">
        <v>190</v>
      </c>
      <c r="D100" s="22" t="n">
        <f aca="false">B100/0.029</f>
        <v>4.91337220623414</v>
      </c>
    </row>
    <row r="101" customFormat="false" ht="13" hidden="false" customHeight="false" outlineLevel="0" collapsed="false">
      <c r="A101" s="20" t="s">
        <v>191</v>
      </c>
      <c r="B101" s="21" t="n">
        <v>0.14248779398079</v>
      </c>
      <c r="C101" s="21" t="s">
        <v>192</v>
      </c>
      <c r="D101" s="22" t="n">
        <f aca="false">B101/0.029</f>
        <v>4.91337220623414</v>
      </c>
    </row>
    <row r="102" customFormat="false" ht="13" hidden="false" customHeight="false" outlineLevel="0" collapsed="false">
      <c r="A102" s="20" t="s">
        <v>193</v>
      </c>
      <c r="B102" s="21" t="n">
        <v>0.14248779398079</v>
      </c>
      <c r="C102" s="21" t="s">
        <v>194</v>
      </c>
      <c r="D102" s="22" t="n">
        <f aca="false">B102/0.029</f>
        <v>4.91337220623414</v>
      </c>
    </row>
    <row r="103" customFormat="false" ht="13" hidden="false" customHeight="false" outlineLevel="0" collapsed="false">
      <c r="A103" s="20" t="s">
        <v>195</v>
      </c>
      <c r="B103" s="21" t="n">
        <v>0.14248779398079</v>
      </c>
      <c r="C103" s="21" t="s">
        <v>196</v>
      </c>
      <c r="D103" s="22" t="n">
        <f aca="false">B103/0.029</f>
        <v>4.91337220623414</v>
      </c>
    </row>
    <row r="104" customFormat="false" ht="13" hidden="false" customHeight="false" outlineLevel="0" collapsed="false">
      <c r="A104" s="20" t="s">
        <v>197</v>
      </c>
      <c r="B104" s="21" t="n">
        <v>0.14248779398079</v>
      </c>
      <c r="C104" s="21" t="s">
        <v>198</v>
      </c>
      <c r="D104" s="22" t="n">
        <f aca="false">B104/0.029</f>
        <v>4.91337220623414</v>
      </c>
    </row>
    <row r="105" customFormat="false" ht="13" hidden="false" customHeight="false" outlineLevel="0" collapsed="false">
      <c r="A105" s="20" t="s">
        <v>199</v>
      </c>
      <c r="B105" s="21" t="n">
        <v>0.14248779398079</v>
      </c>
      <c r="C105" s="21" t="s">
        <v>200</v>
      </c>
      <c r="D105" s="22" t="n">
        <f aca="false">B105/0.029</f>
        <v>4.91337220623414</v>
      </c>
    </row>
    <row r="106" customFormat="false" ht="13" hidden="false" customHeight="false" outlineLevel="0" collapsed="false">
      <c r="A106" s="20" t="s">
        <v>201</v>
      </c>
      <c r="B106" s="21" t="n">
        <v>0.14248779398079</v>
      </c>
      <c r="C106" s="21" t="s">
        <v>202</v>
      </c>
      <c r="D106" s="22" t="n">
        <f aca="false">B106/0.029</f>
        <v>4.91337220623414</v>
      </c>
    </row>
    <row r="107" customFormat="false" ht="13" hidden="false" customHeight="false" outlineLevel="0" collapsed="false">
      <c r="A107" s="20" t="s">
        <v>203</v>
      </c>
      <c r="B107" s="21" t="n">
        <v>0.14248779398079</v>
      </c>
      <c r="C107" s="21" t="s">
        <v>204</v>
      </c>
      <c r="D107" s="22" t="n">
        <f aca="false">B107/0.029</f>
        <v>4.91337220623414</v>
      </c>
    </row>
    <row r="108" customFormat="false" ht="13" hidden="false" customHeight="false" outlineLevel="0" collapsed="false">
      <c r="A108" s="20" t="s">
        <v>205</v>
      </c>
      <c r="B108" s="21" t="n">
        <v>0.14248779398079</v>
      </c>
      <c r="C108" s="21" t="s">
        <v>206</v>
      </c>
      <c r="D108" s="22" t="n">
        <f aca="false">B108/0.029</f>
        <v>4.91337220623414</v>
      </c>
    </row>
    <row r="109" customFormat="false" ht="13" hidden="false" customHeight="false" outlineLevel="0" collapsed="false">
      <c r="A109" s="20" t="s">
        <v>207</v>
      </c>
      <c r="B109" s="21" t="n">
        <v>0.14248779398079</v>
      </c>
      <c r="C109" s="21" t="s">
        <v>208</v>
      </c>
      <c r="D109" s="22" t="n">
        <f aca="false">B109/0.029</f>
        <v>4.91337220623414</v>
      </c>
    </row>
    <row r="110" customFormat="false" ht="13" hidden="false" customHeight="false" outlineLevel="0" collapsed="false">
      <c r="A110" s="20" t="s">
        <v>209</v>
      </c>
      <c r="B110" s="21" t="n">
        <v>0.14248779398079</v>
      </c>
      <c r="C110" s="21" t="s">
        <v>210</v>
      </c>
      <c r="D110" s="22" t="n">
        <f aca="false">B110/0.029</f>
        <v>4.91337220623414</v>
      </c>
    </row>
    <row r="111" customFormat="false" ht="13" hidden="false" customHeight="false" outlineLevel="0" collapsed="false">
      <c r="A111" s="20" t="s">
        <v>211</v>
      </c>
      <c r="B111" s="21" t="n">
        <v>0.14248779398079</v>
      </c>
      <c r="C111" s="21" t="s">
        <v>212</v>
      </c>
      <c r="D111" s="22" t="n">
        <f aca="false">B111/0.029</f>
        <v>4.91337220623414</v>
      </c>
    </row>
    <row r="112" customFormat="false" ht="13" hidden="false" customHeight="false" outlineLevel="0" collapsed="false">
      <c r="A112" s="20" t="s">
        <v>213</v>
      </c>
      <c r="B112" s="21" t="n">
        <v>0.14248779398079</v>
      </c>
      <c r="C112" s="21" t="s">
        <v>214</v>
      </c>
      <c r="D112" s="22" t="n">
        <f aca="false">B112/0.029</f>
        <v>4.91337220623414</v>
      </c>
    </row>
    <row r="113" customFormat="false" ht="13" hidden="false" customHeight="false" outlineLevel="0" collapsed="false">
      <c r="A113" s="20" t="s">
        <v>215</v>
      </c>
      <c r="B113" s="21" t="n">
        <v>0.14248779398079</v>
      </c>
      <c r="C113" s="21" t="s">
        <v>216</v>
      </c>
      <c r="D113" s="22" t="n">
        <f aca="false">B113/0.029</f>
        <v>4.91337220623414</v>
      </c>
    </row>
    <row r="114" customFormat="false" ht="13" hidden="false" customHeight="false" outlineLevel="0" collapsed="false">
      <c r="A114" s="20" t="s">
        <v>217</v>
      </c>
      <c r="B114" s="21" t="n">
        <v>0.14248779398079</v>
      </c>
      <c r="C114" s="21" t="s">
        <v>218</v>
      </c>
      <c r="D114" s="22" t="n">
        <f aca="false">B114/0.029</f>
        <v>4.91337220623414</v>
      </c>
    </row>
    <row r="115" customFormat="false" ht="13" hidden="false" customHeight="false" outlineLevel="0" collapsed="false">
      <c r="A115" s="20" t="s">
        <v>219</v>
      </c>
      <c r="B115" s="21" t="n">
        <v>0.14248779398079</v>
      </c>
      <c r="C115" s="21" t="s">
        <v>220</v>
      </c>
      <c r="D115" s="22" t="n">
        <f aca="false">B115/0.029</f>
        <v>4.91337220623414</v>
      </c>
    </row>
    <row r="116" customFormat="false" ht="13" hidden="false" customHeight="false" outlineLevel="0" collapsed="false">
      <c r="A116" s="20" t="s">
        <v>221</v>
      </c>
      <c r="B116" s="21" t="n">
        <v>0.14248779398079</v>
      </c>
      <c r="C116" s="21" t="s">
        <v>222</v>
      </c>
      <c r="D116" s="22" t="n">
        <f aca="false">B116/0.029</f>
        <v>4.91337220623414</v>
      </c>
    </row>
    <row r="117" customFormat="false" ht="13" hidden="false" customHeight="false" outlineLevel="0" collapsed="false">
      <c r="A117" s="20" t="s">
        <v>223</v>
      </c>
      <c r="B117" s="21" t="n">
        <v>0.14248779398079</v>
      </c>
      <c r="C117" s="21" t="s">
        <v>224</v>
      </c>
      <c r="D117" s="22" t="n">
        <f aca="false">B117/0.029</f>
        <v>4.91337220623414</v>
      </c>
    </row>
    <row r="118" customFormat="false" ht="13" hidden="false" customHeight="false" outlineLevel="0" collapsed="false">
      <c r="A118" s="20" t="s">
        <v>225</v>
      </c>
      <c r="B118" s="21" t="n">
        <v>0.14248779398079</v>
      </c>
      <c r="C118" s="21" t="s">
        <v>226</v>
      </c>
      <c r="D118" s="22" t="n">
        <f aca="false">B118/0.029</f>
        <v>4.91337220623414</v>
      </c>
    </row>
    <row r="119" customFormat="false" ht="13" hidden="false" customHeight="false" outlineLevel="0" collapsed="false">
      <c r="A119" s="20" t="s">
        <v>227</v>
      </c>
      <c r="B119" s="21" t="n">
        <v>0.14248779398079</v>
      </c>
      <c r="C119" s="21" t="s">
        <v>228</v>
      </c>
      <c r="D119" s="22" t="n">
        <f aca="false">B119/0.029</f>
        <v>4.91337220623414</v>
      </c>
    </row>
    <row r="120" customFormat="false" ht="13" hidden="false" customHeight="false" outlineLevel="0" collapsed="false">
      <c r="A120" s="20" t="s">
        <v>229</v>
      </c>
      <c r="B120" s="21" t="n">
        <v>0.14248779398079</v>
      </c>
      <c r="C120" s="21" t="s">
        <v>230</v>
      </c>
      <c r="D120" s="22" t="n">
        <f aca="false">B120/0.029</f>
        <v>4.91337220623414</v>
      </c>
    </row>
    <row r="121" customFormat="false" ht="13" hidden="false" customHeight="false" outlineLevel="0" collapsed="false">
      <c r="A121" s="20" t="s">
        <v>231</v>
      </c>
      <c r="B121" s="21" t="n">
        <v>0.13926091458445</v>
      </c>
      <c r="C121" s="21" t="s">
        <v>232</v>
      </c>
      <c r="D121" s="22" t="n">
        <f aca="false">B121/0.029</f>
        <v>4.80210050291207</v>
      </c>
    </row>
    <row r="122" customFormat="false" ht="13" hidden="false" customHeight="false" outlineLevel="0" collapsed="false">
      <c r="A122" s="20" t="s">
        <v>233</v>
      </c>
      <c r="B122" s="21" t="n">
        <v>0.13699246844396</v>
      </c>
      <c r="C122" s="21" t="s">
        <v>234</v>
      </c>
      <c r="D122" s="22" t="n">
        <f aca="false">B122/0.029</f>
        <v>4.72387822220552</v>
      </c>
    </row>
    <row r="123" customFormat="false" ht="13" hidden="false" customHeight="false" outlineLevel="0" collapsed="false">
      <c r="A123" s="20" t="s">
        <v>235</v>
      </c>
      <c r="B123" s="21" t="n">
        <v>0.134880779399502</v>
      </c>
      <c r="C123" s="21" t="s">
        <v>236</v>
      </c>
      <c r="D123" s="22" t="n">
        <f aca="false">B123/0.029</f>
        <v>4.65106135860352</v>
      </c>
    </row>
    <row r="124" customFormat="false" ht="13" hidden="false" customHeight="false" outlineLevel="0" collapsed="false">
      <c r="A124" s="20" t="s">
        <v>237</v>
      </c>
      <c r="B124" s="21" t="n">
        <v>0.131559669069491</v>
      </c>
      <c r="C124" s="21" t="s">
        <v>238</v>
      </c>
      <c r="D124" s="22" t="n">
        <f aca="false">B124/0.029</f>
        <v>4.53654031274107</v>
      </c>
    </row>
    <row r="125" customFormat="false" ht="13" hidden="false" customHeight="false" outlineLevel="0" collapsed="false">
      <c r="A125" s="20" t="s">
        <v>239</v>
      </c>
      <c r="B125" s="21" t="n">
        <v>0.131559669069491</v>
      </c>
      <c r="C125" s="21" t="s">
        <v>240</v>
      </c>
      <c r="D125" s="22" t="n">
        <f aca="false">B125/0.029</f>
        <v>4.53654031274107</v>
      </c>
    </row>
    <row r="126" customFormat="false" ht="13" hidden="false" customHeight="false" outlineLevel="0" collapsed="false">
      <c r="A126" s="20" t="s">
        <v>241</v>
      </c>
      <c r="B126" s="21" t="n">
        <v>0.131559669069491</v>
      </c>
      <c r="C126" s="21" t="s">
        <v>242</v>
      </c>
      <c r="D126" s="22" t="n">
        <f aca="false">B126/0.029</f>
        <v>4.53654031274107</v>
      </c>
    </row>
    <row r="127" customFormat="false" ht="13" hidden="false" customHeight="false" outlineLevel="0" collapsed="false">
      <c r="A127" s="20" t="s">
        <v>243</v>
      </c>
      <c r="B127" s="21" t="n">
        <v>0.131559669069491</v>
      </c>
      <c r="C127" s="21" t="s">
        <v>244</v>
      </c>
      <c r="D127" s="22" t="n">
        <f aca="false">B127/0.029</f>
        <v>4.53654031274107</v>
      </c>
    </row>
    <row r="128" customFormat="false" ht="13" hidden="false" customHeight="false" outlineLevel="0" collapsed="false">
      <c r="A128" s="20" t="s">
        <v>245</v>
      </c>
      <c r="B128" s="21" t="n">
        <v>0.131559669069491</v>
      </c>
      <c r="C128" s="21" t="s">
        <v>246</v>
      </c>
      <c r="D128" s="22" t="n">
        <f aca="false">B128/0.029</f>
        <v>4.53654031274107</v>
      </c>
    </row>
    <row r="129" customFormat="false" ht="13" hidden="false" customHeight="false" outlineLevel="0" collapsed="false">
      <c r="A129" s="20" t="s">
        <v>247</v>
      </c>
      <c r="B129" s="21" t="n">
        <v>0.131559669069491</v>
      </c>
      <c r="C129" s="21" t="s">
        <v>248</v>
      </c>
      <c r="D129" s="22" t="n">
        <f aca="false">B129/0.029</f>
        <v>4.53654031274107</v>
      </c>
    </row>
    <row r="130" customFormat="false" ht="13" hidden="false" customHeight="false" outlineLevel="0" collapsed="false">
      <c r="A130" s="20" t="s">
        <v>249</v>
      </c>
      <c r="B130" s="21" t="n">
        <v>0.131216130884542</v>
      </c>
      <c r="C130" s="21" t="s">
        <v>250</v>
      </c>
      <c r="D130" s="22" t="n">
        <f aca="false">B130/0.029</f>
        <v>4.52469416843248</v>
      </c>
    </row>
    <row r="131" customFormat="false" ht="13" hidden="false" customHeight="false" outlineLevel="0" collapsed="false">
      <c r="A131" s="20" t="s">
        <v>251</v>
      </c>
      <c r="B131" s="21" t="n">
        <v>0.130910495383783</v>
      </c>
      <c r="C131" s="21" t="s">
        <v>252</v>
      </c>
      <c r="D131" s="22" t="n">
        <f aca="false">B131/0.029</f>
        <v>4.5141550132339</v>
      </c>
    </row>
    <row r="132" customFormat="false" ht="13" hidden="false" customHeight="false" outlineLevel="0" collapsed="false">
      <c r="A132" s="20" t="s">
        <v>253</v>
      </c>
      <c r="B132" s="21" t="n">
        <v>0.129852680483412</v>
      </c>
      <c r="C132" s="21" t="s">
        <v>254</v>
      </c>
      <c r="D132" s="22" t="n">
        <f aca="false">B132/0.029</f>
        <v>4.47767863735903</v>
      </c>
    </row>
    <row r="133" customFormat="false" ht="13" hidden="false" customHeight="false" outlineLevel="0" collapsed="false">
      <c r="A133" s="20" t="s">
        <v>255</v>
      </c>
      <c r="B133" s="21" t="n">
        <v>0.123146851566394</v>
      </c>
      <c r="C133" s="21" t="s">
        <v>256</v>
      </c>
      <c r="D133" s="22" t="n">
        <f aca="false">B133/0.029</f>
        <v>4.24644315746186</v>
      </c>
    </row>
    <row r="134" customFormat="false" ht="13" hidden="false" customHeight="false" outlineLevel="0" collapsed="false">
      <c r="A134" s="20" t="s">
        <v>257</v>
      </c>
      <c r="B134" s="21" t="n">
        <v>0.119009360328879</v>
      </c>
      <c r="C134" s="21" t="s">
        <v>258</v>
      </c>
      <c r="D134" s="22" t="n">
        <f aca="false">B134/0.029</f>
        <v>4.10377104582341</v>
      </c>
    </row>
    <row r="135" customFormat="false" ht="13" hidden="false" customHeight="false" outlineLevel="0" collapsed="false">
      <c r="A135" s="20" t="s">
        <v>259</v>
      </c>
      <c r="B135" s="21" t="n">
        <v>0.118986778123561</v>
      </c>
      <c r="C135" s="21" t="s">
        <v>260</v>
      </c>
      <c r="D135" s="22" t="n">
        <f aca="false">B135/0.029</f>
        <v>4.10299234908831</v>
      </c>
    </row>
    <row r="136" customFormat="false" ht="13" hidden="false" customHeight="false" outlineLevel="0" collapsed="false">
      <c r="A136" s="20" t="s">
        <v>261</v>
      </c>
      <c r="B136" s="21" t="n">
        <v>0.118311727387773</v>
      </c>
      <c r="C136" s="21" t="s">
        <v>262</v>
      </c>
      <c r="D136" s="22" t="n">
        <f aca="false">B136/0.029</f>
        <v>4.07971473750941</v>
      </c>
    </row>
    <row r="137" customFormat="false" ht="13" hidden="false" customHeight="false" outlineLevel="0" collapsed="false">
      <c r="A137" s="20" t="s">
        <v>263</v>
      </c>
      <c r="B137" s="21" t="n">
        <v>0.118311727387773</v>
      </c>
      <c r="C137" s="21" t="s">
        <v>264</v>
      </c>
      <c r="D137" s="22" t="n">
        <f aca="false">B137/0.029</f>
        <v>4.07971473750941</v>
      </c>
    </row>
    <row r="138" customFormat="false" ht="13" hidden="false" customHeight="false" outlineLevel="0" collapsed="false">
      <c r="A138" s="20" t="s">
        <v>265</v>
      </c>
      <c r="B138" s="21" t="n">
        <v>0.117478458986899</v>
      </c>
      <c r="C138" s="21" t="s">
        <v>266</v>
      </c>
      <c r="D138" s="22" t="n">
        <f aca="false">B138/0.029</f>
        <v>4.05098134437583</v>
      </c>
    </row>
    <row r="139" customFormat="false" ht="13" hidden="false" customHeight="false" outlineLevel="0" collapsed="false">
      <c r="A139" s="20" t="s">
        <v>267</v>
      </c>
      <c r="B139" s="21" t="n">
        <v>0.111969312250869</v>
      </c>
      <c r="C139" s="21" t="s">
        <v>268</v>
      </c>
      <c r="D139" s="22" t="n">
        <f aca="false">B139/0.029</f>
        <v>3.86101076727134</v>
      </c>
    </row>
    <row r="140" customFormat="false" ht="13" hidden="false" customHeight="false" outlineLevel="0" collapsed="false">
      <c r="A140" s="20" t="s">
        <v>269</v>
      </c>
      <c r="B140" s="21" t="n">
        <v>0.111748512433011</v>
      </c>
      <c r="C140" s="21" t="s">
        <v>270</v>
      </c>
      <c r="D140" s="22" t="n">
        <f aca="false">B140/0.029</f>
        <v>3.85339698044865</v>
      </c>
    </row>
    <row r="141" customFormat="false" ht="13" hidden="false" customHeight="false" outlineLevel="0" collapsed="false">
      <c r="A141" s="20" t="s">
        <v>271</v>
      </c>
      <c r="B141" s="21" t="n">
        <v>0.111389895295081</v>
      </c>
      <c r="C141" s="21" t="s">
        <v>272</v>
      </c>
      <c r="D141" s="22" t="n">
        <f aca="false">B141/0.029</f>
        <v>3.84103087224417</v>
      </c>
    </row>
    <row r="142" customFormat="false" ht="13" hidden="false" customHeight="false" outlineLevel="0" collapsed="false">
      <c r="A142" s="20" t="s">
        <v>273</v>
      </c>
      <c r="B142" s="21" t="n">
        <v>0.111389895295081</v>
      </c>
      <c r="C142" s="21" t="s">
        <v>274</v>
      </c>
      <c r="D142" s="22" t="n">
        <f aca="false">B142/0.029</f>
        <v>3.84103087224417</v>
      </c>
    </row>
    <row r="143" customFormat="false" ht="13" hidden="false" customHeight="false" outlineLevel="0" collapsed="false">
      <c r="A143" s="20" t="s">
        <v>275</v>
      </c>
      <c r="B143" s="21" t="n">
        <v>0.111389895295081</v>
      </c>
      <c r="C143" s="21" t="s">
        <v>276</v>
      </c>
      <c r="D143" s="22" t="n">
        <f aca="false">B143/0.029</f>
        <v>3.84103087224417</v>
      </c>
    </row>
    <row r="144" customFormat="false" ht="13" hidden="false" customHeight="false" outlineLevel="0" collapsed="false">
      <c r="A144" s="20" t="s">
        <v>277</v>
      </c>
      <c r="B144" s="21" t="n">
        <v>0.111389895295081</v>
      </c>
      <c r="C144" s="21" t="s">
        <v>278</v>
      </c>
      <c r="D144" s="22" t="n">
        <f aca="false">B144/0.029</f>
        <v>3.84103087224417</v>
      </c>
    </row>
    <row r="145" customFormat="false" ht="13" hidden="false" customHeight="false" outlineLevel="0" collapsed="false">
      <c r="A145" s="20" t="s">
        <v>279</v>
      </c>
      <c r="B145" s="21" t="n">
        <v>0.111389895295081</v>
      </c>
      <c r="C145" s="21" t="s">
        <v>280</v>
      </c>
      <c r="D145" s="22" t="n">
        <f aca="false">B145/0.029</f>
        <v>3.84103087224417</v>
      </c>
    </row>
    <row r="146" customFormat="false" ht="13" hidden="false" customHeight="false" outlineLevel="0" collapsed="false">
      <c r="A146" s="20" t="s">
        <v>281</v>
      </c>
      <c r="B146" s="21" t="n">
        <v>0.111389895295081</v>
      </c>
      <c r="C146" s="21" t="s">
        <v>282</v>
      </c>
      <c r="D146" s="22" t="n">
        <f aca="false">B146/0.029</f>
        <v>3.84103087224417</v>
      </c>
    </row>
    <row r="147" customFormat="false" ht="13" hidden="false" customHeight="false" outlineLevel="0" collapsed="false">
      <c r="A147" s="20" t="s">
        <v>283</v>
      </c>
      <c r="B147" s="21" t="n">
        <v>0.111389895295081</v>
      </c>
      <c r="C147" s="21" t="s">
        <v>284</v>
      </c>
      <c r="D147" s="22" t="n">
        <f aca="false">B147/0.029</f>
        <v>3.84103087224417</v>
      </c>
    </row>
    <row r="148" customFormat="false" ht="13" hidden="false" customHeight="false" outlineLevel="0" collapsed="false">
      <c r="A148" s="20" t="s">
        <v>285</v>
      </c>
      <c r="B148" s="21" t="n">
        <v>0.111389895295081</v>
      </c>
      <c r="C148" s="21" t="s">
        <v>286</v>
      </c>
      <c r="D148" s="22" t="n">
        <f aca="false">B148/0.029</f>
        <v>3.84103087224417</v>
      </c>
    </row>
    <row r="149" customFormat="false" ht="13" hidden="false" customHeight="false" outlineLevel="0" collapsed="false">
      <c r="A149" s="20" t="s">
        <v>287</v>
      </c>
      <c r="B149" s="21" t="n">
        <v>0.111389895295081</v>
      </c>
      <c r="C149" s="21" t="s">
        <v>288</v>
      </c>
      <c r="D149" s="22" t="n">
        <f aca="false">B149/0.029</f>
        <v>3.84103087224417</v>
      </c>
    </row>
    <row r="150" customFormat="false" ht="13" hidden="false" customHeight="false" outlineLevel="0" collapsed="false">
      <c r="A150" s="20" t="s">
        <v>289</v>
      </c>
      <c r="B150" s="21" t="n">
        <v>0.111389895295081</v>
      </c>
      <c r="C150" s="21" t="s">
        <v>290</v>
      </c>
      <c r="D150" s="22" t="n">
        <f aca="false">B150/0.029</f>
        <v>3.84103087224417</v>
      </c>
    </row>
    <row r="151" customFormat="false" ht="13" hidden="false" customHeight="false" outlineLevel="0" collapsed="false">
      <c r="A151" s="20" t="s">
        <v>291</v>
      </c>
      <c r="B151" s="21" t="n">
        <v>0.111389895295081</v>
      </c>
      <c r="C151" s="21" t="s">
        <v>292</v>
      </c>
      <c r="D151" s="22" t="n">
        <f aca="false">B151/0.029</f>
        <v>3.84103087224417</v>
      </c>
    </row>
    <row r="152" customFormat="false" ht="13" hidden="false" customHeight="false" outlineLevel="0" collapsed="false">
      <c r="A152" s="20" t="s">
        <v>293</v>
      </c>
      <c r="B152" s="21" t="n">
        <v>0.111389895295081</v>
      </c>
      <c r="C152" s="21" t="s">
        <v>294</v>
      </c>
      <c r="D152" s="22" t="n">
        <f aca="false">B152/0.029</f>
        <v>3.84103087224417</v>
      </c>
    </row>
    <row r="153" customFormat="false" ht="13" hidden="false" customHeight="false" outlineLevel="0" collapsed="false">
      <c r="A153" s="20" t="s">
        <v>295</v>
      </c>
      <c r="B153" s="21" t="n">
        <v>0.111389895295081</v>
      </c>
      <c r="C153" s="21" t="s">
        <v>296</v>
      </c>
      <c r="D153" s="22" t="n">
        <f aca="false">B153/0.029</f>
        <v>3.84103087224417</v>
      </c>
    </row>
    <row r="154" customFormat="false" ht="13" hidden="false" customHeight="false" outlineLevel="0" collapsed="false">
      <c r="A154" s="20" t="s">
        <v>297</v>
      </c>
      <c r="B154" s="21" t="n">
        <v>0.111389895295081</v>
      </c>
      <c r="C154" s="21" t="s">
        <v>298</v>
      </c>
      <c r="D154" s="22" t="n">
        <f aca="false">B154/0.029</f>
        <v>3.84103087224417</v>
      </c>
    </row>
    <row r="155" customFormat="false" ht="13" hidden="false" customHeight="false" outlineLevel="0" collapsed="false">
      <c r="A155" s="20" t="s">
        <v>299</v>
      </c>
      <c r="B155" s="21" t="n">
        <v>0.111389895295081</v>
      </c>
      <c r="C155" s="21" t="s">
        <v>300</v>
      </c>
      <c r="D155" s="22" t="n">
        <f aca="false">B155/0.029</f>
        <v>3.84103087224417</v>
      </c>
    </row>
    <row r="156" customFormat="false" ht="13" hidden="false" customHeight="false" outlineLevel="0" collapsed="false">
      <c r="A156" s="20" t="s">
        <v>301</v>
      </c>
      <c r="B156" s="21" t="n">
        <v>0.111389895295081</v>
      </c>
      <c r="C156" s="21" t="s">
        <v>302</v>
      </c>
      <c r="D156" s="22" t="n">
        <f aca="false">B156/0.029</f>
        <v>3.84103087224417</v>
      </c>
    </row>
    <row r="157" customFormat="false" ht="13" hidden="false" customHeight="false" outlineLevel="0" collapsed="false">
      <c r="A157" s="20" t="s">
        <v>303</v>
      </c>
      <c r="B157" s="21" t="n">
        <v>0.111389895295081</v>
      </c>
      <c r="C157" s="21" t="s">
        <v>304</v>
      </c>
      <c r="D157" s="22" t="n">
        <f aca="false">B157/0.029</f>
        <v>3.84103087224417</v>
      </c>
    </row>
    <row r="158" customFormat="false" ht="13" hidden="false" customHeight="false" outlineLevel="0" collapsed="false">
      <c r="A158" s="20" t="s">
        <v>305</v>
      </c>
      <c r="B158" s="21" t="n">
        <v>0.111389895295081</v>
      </c>
      <c r="C158" s="21" t="s">
        <v>306</v>
      </c>
      <c r="D158" s="22" t="n">
        <f aca="false">B158/0.029</f>
        <v>3.84103087224417</v>
      </c>
    </row>
    <row r="159" customFormat="false" ht="13" hidden="false" customHeight="false" outlineLevel="0" collapsed="false">
      <c r="A159" s="20" t="s">
        <v>307</v>
      </c>
      <c r="B159" s="21" t="n">
        <v>0.111389895295081</v>
      </c>
      <c r="C159" s="21" t="s">
        <v>308</v>
      </c>
      <c r="D159" s="22" t="n">
        <f aca="false">B159/0.029</f>
        <v>3.84103087224417</v>
      </c>
    </row>
    <row r="160" customFormat="false" ht="13" hidden="false" customHeight="false" outlineLevel="0" collapsed="false">
      <c r="A160" s="20" t="s">
        <v>309</v>
      </c>
      <c r="B160" s="21" t="n">
        <v>0.111389895295081</v>
      </c>
      <c r="C160" s="21" t="s">
        <v>310</v>
      </c>
      <c r="D160" s="22" t="n">
        <f aca="false">B160/0.029</f>
        <v>3.84103087224417</v>
      </c>
    </row>
    <row r="161" customFormat="false" ht="13" hidden="false" customHeight="false" outlineLevel="0" collapsed="false">
      <c r="A161" s="20" t="s">
        <v>311</v>
      </c>
      <c r="B161" s="21" t="n">
        <v>0.111389895295081</v>
      </c>
      <c r="C161" s="21" t="s">
        <v>312</v>
      </c>
      <c r="D161" s="22" t="n">
        <f aca="false">B161/0.029</f>
        <v>3.84103087224417</v>
      </c>
    </row>
    <row r="162" customFormat="false" ht="13" hidden="false" customHeight="false" outlineLevel="0" collapsed="false">
      <c r="A162" s="20" t="s">
        <v>313</v>
      </c>
      <c r="B162" s="21" t="n">
        <v>0.111389895295081</v>
      </c>
      <c r="C162" s="21" t="s">
        <v>314</v>
      </c>
      <c r="D162" s="22" t="n">
        <f aca="false">B162/0.029</f>
        <v>3.84103087224417</v>
      </c>
    </row>
    <row r="163" customFormat="false" ht="13" hidden="false" customHeight="false" outlineLevel="0" collapsed="false">
      <c r="A163" s="20" t="s">
        <v>315</v>
      </c>
      <c r="B163" s="21" t="n">
        <v>0.111389895295081</v>
      </c>
      <c r="C163" s="21" t="s">
        <v>316</v>
      </c>
      <c r="D163" s="22" t="n">
        <f aca="false">B163/0.029</f>
        <v>3.84103087224417</v>
      </c>
    </row>
    <row r="164" customFormat="false" ht="13" hidden="false" customHeight="false" outlineLevel="0" collapsed="false">
      <c r="A164" s="20" t="s">
        <v>317</v>
      </c>
      <c r="B164" s="21" t="n">
        <v>0.111389895295081</v>
      </c>
      <c r="C164" s="21" t="s">
        <v>318</v>
      </c>
      <c r="D164" s="22" t="n">
        <f aca="false">B164/0.029</f>
        <v>3.84103087224417</v>
      </c>
    </row>
    <row r="165" customFormat="false" ht="13" hidden="false" customHeight="false" outlineLevel="0" collapsed="false">
      <c r="A165" s="20" t="s">
        <v>319</v>
      </c>
      <c r="B165" s="21" t="n">
        <v>0.111389895295081</v>
      </c>
      <c r="C165" s="21" t="s">
        <v>320</v>
      </c>
      <c r="D165" s="22" t="n">
        <f aca="false">B165/0.029</f>
        <v>3.84103087224417</v>
      </c>
    </row>
    <row r="166" customFormat="false" ht="13" hidden="false" customHeight="false" outlineLevel="0" collapsed="false">
      <c r="A166" s="20" t="s">
        <v>321</v>
      </c>
      <c r="B166" s="21" t="n">
        <v>0.111389895295081</v>
      </c>
      <c r="C166" s="21" t="s">
        <v>322</v>
      </c>
      <c r="D166" s="22" t="n">
        <f aca="false">B166/0.029</f>
        <v>3.84103087224417</v>
      </c>
    </row>
    <row r="167" customFormat="false" ht="13" hidden="false" customHeight="false" outlineLevel="0" collapsed="false">
      <c r="A167" s="20" t="s">
        <v>323</v>
      </c>
      <c r="B167" s="21" t="n">
        <v>0.111389895295081</v>
      </c>
      <c r="C167" s="21" t="s">
        <v>324</v>
      </c>
      <c r="D167" s="22" t="n">
        <f aca="false">B167/0.029</f>
        <v>3.84103087224417</v>
      </c>
    </row>
    <row r="168" customFormat="false" ht="13" hidden="false" customHeight="false" outlineLevel="0" collapsed="false">
      <c r="A168" s="20" t="s">
        <v>325</v>
      </c>
      <c r="B168" s="21" t="n">
        <v>0.111389895295081</v>
      </c>
      <c r="C168" s="21" t="s">
        <v>326</v>
      </c>
      <c r="D168" s="22" t="n">
        <f aca="false">B168/0.029</f>
        <v>3.84103087224417</v>
      </c>
    </row>
    <row r="169" customFormat="false" ht="13" hidden="false" customHeight="false" outlineLevel="0" collapsed="false">
      <c r="A169" s="20" t="s">
        <v>327</v>
      </c>
      <c r="B169" s="21" t="n">
        <v>0.111389895295081</v>
      </c>
      <c r="C169" s="21" t="s">
        <v>328</v>
      </c>
      <c r="D169" s="22" t="n">
        <f aca="false">B169/0.029</f>
        <v>3.84103087224417</v>
      </c>
    </row>
    <row r="170" customFormat="false" ht="13" hidden="false" customHeight="false" outlineLevel="0" collapsed="false">
      <c r="A170" s="20" t="s">
        <v>329</v>
      </c>
      <c r="B170" s="21" t="n">
        <v>0.111389895295081</v>
      </c>
      <c r="C170" s="21" t="s">
        <v>330</v>
      </c>
      <c r="D170" s="22" t="n">
        <f aca="false">B170/0.029</f>
        <v>3.84103087224417</v>
      </c>
    </row>
    <row r="171" customFormat="false" ht="13" hidden="false" customHeight="false" outlineLevel="0" collapsed="false">
      <c r="A171" s="20" t="s">
        <v>331</v>
      </c>
      <c r="B171" s="21" t="n">
        <v>0.111389895295081</v>
      </c>
      <c r="C171" s="21" t="s">
        <v>332</v>
      </c>
      <c r="D171" s="22" t="n">
        <f aca="false">B171/0.029</f>
        <v>3.84103087224417</v>
      </c>
    </row>
    <row r="172" customFormat="false" ht="13" hidden="false" customHeight="false" outlineLevel="0" collapsed="false">
      <c r="A172" s="20" t="s">
        <v>333</v>
      </c>
      <c r="B172" s="21" t="n">
        <v>0.111389895295081</v>
      </c>
      <c r="C172" s="21" t="s">
        <v>334</v>
      </c>
      <c r="D172" s="22" t="n">
        <f aca="false">B172/0.029</f>
        <v>3.84103087224417</v>
      </c>
    </row>
    <row r="173" customFormat="false" ht="13" hidden="false" customHeight="false" outlineLevel="0" collapsed="false">
      <c r="A173" s="20" t="s">
        <v>335</v>
      </c>
      <c r="B173" s="21" t="n">
        <v>0.111389895295081</v>
      </c>
      <c r="C173" s="21" t="s">
        <v>336</v>
      </c>
      <c r="D173" s="22" t="n">
        <f aca="false">B173/0.029</f>
        <v>3.84103087224417</v>
      </c>
    </row>
    <row r="174" customFormat="false" ht="13" hidden="false" customHeight="false" outlineLevel="0" collapsed="false">
      <c r="A174" s="20" t="s">
        <v>337</v>
      </c>
      <c r="B174" s="21" t="n">
        <v>0.111389895295081</v>
      </c>
      <c r="C174" s="21" t="s">
        <v>338</v>
      </c>
      <c r="D174" s="22" t="n">
        <f aca="false">B174/0.029</f>
        <v>3.84103087224417</v>
      </c>
    </row>
    <row r="175" customFormat="false" ht="13" hidden="false" customHeight="false" outlineLevel="0" collapsed="false">
      <c r="A175" s="20" t="s">
        <v>339</v>
      </c>
      <c r="B175" s="21" t="n">
        <v>0.111389895295081</v>
      </c>
      <c r="C175" s="21" t="s">
        <v>340</v>
      </c>
      <c r="D175" s="22" t="n">
        <f aca="false">B175/0.029</f>
        <v>3.84103087224417</v>
      </c>
    </row>
    <row r="176" customFormat="false" ht="13" hidden="false" customHeight="false" outlineLevel="0" collapsed="false">
      <c r="A176" s="20" t="s">
        <v>341</v>
      </c>
      <c r="B176" s="21" t="n">
        <v>0.111389895295081</v>
      </c>
      <c r="C176" s="21" t="s">
        <v>342</v>
      </c>
      <c r="D176" s="22" t="n">
        <f aca="false">B176/0.029</f>
        <v>3.84103087224417</v>
      </c>
    </row>
    <row r="177" customFormat="false" ht="13" hidden="false" customHeight="false" outlineLevel="0" collapsed="false">
      <c r="A177" s="20" t="s">
        <v>343</v>
      </c>
      <c r="B177" s="21" t="n">
        <v>0.111389895295081</v>
      </c>
      <c r="C177" s="21" t="s">
        <v>344</v>
      </c>
      <c r="D177" s="22" t="n">
        <f aca="false">B177/0.029</f>
        <v>3.84103087224417</v>
      </c>
    </row>
    <row r="178" customFormat="false" ht="13" hidden="false" customHeight="false" outlineLevel="0" collapsed="false">
      <c r="A178" s="20" t="s">
        <v>345</v>
      </c>
      <c r="B178" s="21" t="n">
        <v>0.111389895295081</v>
      </c>
      <c r="C178" s="21" t="s">
        <v>346</v>
      </c>
      <c r="D178" s="22" t="n">
        <f aca="false">B178/0.029</f>
        <v>3.84103087224417</v>
      </c>
    </row>
    <row r="179" customFormat="false" ht="13" hidden="false" customHeight="false" outlineLevel="0" collapsed="false">
      <c r="A179" s="20" t="s">
        <v>347</v>
      </c>
      <c r="B179" s="21" t="n">
        <v>0.111389895295081</v>
      </c>
      <c r="C179" s="21" t="s">
        <v>348</v>
      </c>
      <c r="D179" s="22" t="n">
        <f aca="false">B179/0.029</f>
        <v>3.84103087224417</v>
      </c>
    </row>
    <row r="180" customFormat="false" ht="13" hidden="false" customHeight="false" outlineLevel="0" collapsed="false">
      <c r="A180" s="20" t="s">
        <v>349</v>
      </c>
      <c r="B180" s="21" t="n">
        <v>0.111389895295081</v>
      </c>
      <c r="C180" s="21" t="s">
        <v>350</v>
      </c>
      <c r="D180" s="22" t="n">
        <f aca="false">B180/0.029</f>
        <v>3.84103087224417</v>
      </c>
    </row>
    <row r="181" customFormat="false" ht="13" hidden="false" customHeight="false" outlineLevel="0" collapsed="false">
      <c r="A181" s="20" t="s">
        <v>351</v>
      </c>
      <c r="B181" s="21" t="n">
        <v>0.111389895295081</v>
      </c>
      <c r="C181" s="21" t="s">
        <v>352</v>
      </c>
      <c r="D181" s="22" t="n">
        <f aca="false">B181/0.029</f>
        <v>3.84103087224417</v>
      </c>
    </row>
    <row r="182" customFormat="false" ht="13" hidden="false" customHeight="false" outlineLevel="0" collapsed="false">
      <c r="A182" s="20" t="s">
        <v>353</v>
      </c>
      <c r="B182" s="21" t="n">
        <v>0.111389895295081</v>
      </c>
      <c r="C182" s="21" t="s">
        <v>354</v>
      </c>
      <c r="D182" s="22" t="n">
        <f aca="false">B182/0.029</f>
        <v>3.84103087224417</v>
      </c>
    </row>
    <row r="183" customFormat="false" ht="13" hidden="false" customHeight="false" outlineLevel="0" collapsed="false">
      <c r="A183" s="20" t="s">
        <v>355</v>
      </c>
      <c r="B183" s="21" t="n">
        <v>0.111389895295081</v>
      </c>
      <c r="C183" s="21" t="s">
        <v>356</v>
      </c>
      <c r="D183" s="22" t="n">
        <f aca="false">B183/0.029</f>
        <v>3.84103087224417</v>
      </c>
    </row>
    <row r="184" customFormat="false" ht="13" hidden="false" customHeight="false" outlineLevel="0" collapsed="false">
      <c r="A184" s="20" t="s">
        <v>357</v>
      </c>
      <c r="B184" s="21" t="n">
        <v>0.111389895295081</v>
      </c>
      <c r="C184" s="21" t="s">
        <v>358</v>
      </c>
      <c r="D184" s="22" t="n">
        <f aca="false">B184/0.029</f>
        <v>3.84103087224417</v>
      </c>
    </row>
    <row r="185" customFormat="false" ht="13" hidden="false" customHeight="false" outlineLevel="0" collapsed="false">
      <c r="A185" s="20" t="s">
        <v>359</v>
      </c>
      <c r="B185" s="21" t="n">
        <v>0.111389895295081</v>
      </c>
      <c r="C185" s="21" t="s">
        <v>360</v>
      </c>
      <c r="D185" s="22" t="n">
        <f aca="false">B185/0.029</f>
        <v>3.84103087224417</v>
      </c>
    </row>
    <row r="186" customFormat="false" ht="13" hidden="false" customHeight="false" outlineLevel="0" collapsed="false">
      <c r="A186" s="20" t="s">
        <v>361</v>
      </c>
      <c r="B186" s="21" t="n">
        <v>0.111389895295081</v>
      </c>
      <c r="C186" s="21" t="s">
        <v>362</v>
      </c>
      <c r="D186" s="22" t="n">
        <f aca="false">B186/0.029</f>
        <v>3.84103087224417</v>
      </c>
    </row>
    <row r="187" customFormat="false" ht="13" hidden="false" customHeight="false" outlineLevel="0" collapsed="false">
      <c r="A187" s="20" t="s">
        <v>363</v>
      </c>
      <c r="B187" s="21" t="n">
        <v>0.111389895295081</v>
      </c>
      <c r="C187" s="21" t="s">
        <v>364</v>
      </c>
      <c r="D187" s="22" t="n">
        <f aca="false">B187/0.029</f>
        <v>3.84103087224417</v>
      </c>
    </row>
    <row r="188" customFormat="false" ht="13" hidden="false" customHeight="false" outlineLevel="0" collapsed="false">
      <c r="A188" s="20" t="s">
        <v>365</v>
      </c>
      <c r="B188" s="21" t="n">
        <v>0.111389895295081</v>
      </c>
      <c r="C188" s="21" t="s">
        <v>366</v>
      </c>
      <c r="D188" s="22" t="n">
        <f aca="false">B188/0.029</f>
        <v>3.84103087224417</v>
      </c>
    </row>
    <row r="189" customFormat="false" ht="13" hidden="false" customHeight="false" outlineLevel="0" collapsed="false">
      <c r="A189" s="20" t="s">
        <v>367</v>
      </c>
      <c r="B189" s="21" t="n">
        <v>0.111389895295081</v>
      </c>
      <c r="C189" s="21" t="s">
        <v>368</v>
      </c>
      <c r="D189" s="22" t="n">
        <f aca="false">B189/0.029</f>
        <v>3.84103087224417</v>
      </c>
    </row>
    <row r="190" customFormat="false" ht="13" hidden="false" customHeight="false" outlineLevel="0" collapsed="false">
      <c r="A190" s="20" t="s">
        <v>369</v>
      </c>
      <c r="B190" s="21" t="n">
        <v>0.111389895295081</v>
      </c>
      <c r="C190" s="21" t="s">
        <v>370</v>
      </c>
      <c r="D190" s="22" t="n">
        <f aca="false">B190/0.029</f>
        <v>3.84103087224417</v>
      </c>
    </row>
    <row r="191" customFormat="false" ht="13" hidden="false" customHeight="false" outlineLevel="0" collapsed="false">
      <c r="A191" s="20" t="s">
        <v>371</v>
      </c>
      <c r="B191" s="21" t="n">
        <v>0.111389895295081</v>
      </c>
      <c r="C191" s="21" t="s">
        <v>372</v>
      </c>
      <c r="D191" s="22" t="n">
        <f aca="false">B191/0.029</f>
        <v>3.84103087224417</v>
      </c>
    </row>
    <row r="192" customFormat="false" ht="13" hidden="false" customHeight="false" outlineLevel="0" collapsed="false">
      <c r="A192" s="20" t="s">
        <v>373</v>
      </c>
      <c r="B192" s="21" t="n">
        <v>0.111389895295081</v>
      </c>
      <c r="C192" s="21" t="s">
        <v>374</v>
      </c>
      <c r="D192" s="22" t="n">
        <f aca="false">B192/0.029</f>
        <v>3.84103087224417</v>
      </c>
    </row>
    <row r="193" customFormat="false" ht="13" hidden="false" customHeight="false" outlineLevel="0" collapsed="false">
      <c r="A193" s="20" t="s">
        <v>375</v>
      </c>
      <c r="B193" s="21" t="n">
        <v>0.111389895295081</v>
      </c>
      <c r="C193" s="21" t="s">
        <v>376</v>
      </c>
      <c r="D193" s="22" t="n">
        <f aca="false">B193/0.029</f>
        <v>3.84103087224417</v>
      </c>
    </row>
    <row r="194" customFormat="false" ht="13" hidden="false" customHeight="false" outlineLevel="0" collapsed="false">
      <c r="A194" s="20" t="s">
        <v>377</v>
      </c>
      <c r="B194" s="21" t="n">
        <v>0.111389895295081</v>
      </c>
      <c r="C194" s="21" t="s">
        <v>378</v>
      </c>
      <c r="D194" s="22" t="n">
        <f aca="false">B194/0.029</f>
        <v>3.84103087224417</v>
      </c>
    </row>
    <row r="195" customFormat="false" ht="13" hidden="false" customHeight="false" outlineLevel="0" collapsed="false">
      <c r="A195" s="20" t="s">
        <v>379</v>
      </c>
      <c r="B195" s="21" t="n">
        <v>0.111389895295081</v>
      </c>
      <c r="C195" s="21" t="s">
        <v>380</v>
      </c>
      <c r="D195" s="22" t="n">
        <f aca="false">B195/0.029</f>
        <v>3.84103087224417</v>
      </c>
    </row>
    <row r="196" customFormat="false" ht="13" hidden="false" customHeight="false" outlineLevel="0" collapsed="false">
      <c r="A196" s="20" t="s">
        <v>381</v>
      </c>
      <c r="B196" s="21" t="n">
        <v>0.111389895295081</v>
      </c>
      <c r="C196" s="21" t="s">
        <v>382</v>
      </c>
      <c r="D196" s="22" t="n">
        <f aca="false">B196/0.029</f>
        <v>3.84103087224417</v>
      </c>
    </row>
    <row r="197" customFormat="false" ht="13" hidden="false" customHeight="false" outlineLevel="0" collapsed="false">
      <c r="A197" s="20" t="s">
        <v>383</v>
      </c>
      <c r="B197" s="21" t="n">
        <v>0.111389895295081</v>
      </c>
      <c r="C197" s="21" t="s">
        <v>384</v>
      </c>
      <c r="D197" s="22" t="n">
        <f aca="false">B197/0.029</f>
        <v>3.84103087224417</v>
      </c>
    </row>
    <row r="198" customFormat="false" ht="13" hidden="false" customHeight="false" outlineLevel="0" collapsed="false">
      <c r="A198" s="20" t="s">
        <v>385</v>
      </c>
      <c r="B198" s="21" t="n">
        <v>0.111389895295081</v>
      </c>
      <c r="C198" s="21" t="s">
        <v>386</v>
      </c>
      <c r="D198" s="22" t="n">
        <f aca="false">B198/0.029</f>
        <v>3.84103087224417</v>
      </c>
    </row>
    <row r="199" customFormat="false" ht="13" hidden="false" customHeight="false" outlineLevel="0" collapsed="false">
      <c r="A199" s="20" t="s">
        <v>387</v>
      </c>
      <c r="B199" s="21" t="n">
        <v>0.111389895295081</v>
      </c>
      <c r="C199" s="21" t="s">
        <v>388</v>
      </c>
      <c r="D199" s="22" t="n">
        <f aca="false">B199/0.029</f>
        <v>3.84103087224417</v>
      </c>
    </row>
    <row r="200" customFormat="false" ht="13" hidden="false" customHeight="false" outlineLevel="0" collapsed="false">
      <c r="A200" s="20" t="s">
        <v>389</v>
      </c>
      <c r="B200" s="21" t="n">
        <v>0.111389895295081</v>
      </c>
      <c r="C200" s="21" t="s">
        <v>390</v>
      </c>
      <c r="D200" s="22" t="n">
        <f aca="false">B200/0.029</f>
        <v>3.84103087224417</v>
      </c>
    </row>
    <row r="201" customFormat="false" ht="13" hidden="false" customHeight="false" outlineLevel="0" collapsed="false">
      <c r="A201" s="20" t="s">
        <v>391</v>
      </c>
      <c r="B201" s="21" t="n">
        <v>0.111362458817649</v>
      </c>
      <c r="C201" s="21" t="s">
        <v>392</v>
      </c>
      <c r="D201" s="22" t="n">
        <f aca="false">B201/0.029</f>
        <v>3.84008478681548</v>
      </c>
    </row>
    <row r="202" customFormat="false" ht="13" hidden="false" customHeight="false" outlineLevel="0" collapsed="false">
      <c r="A202" s="20" t="s">
        <v>393</v>
      </c>
      <c r="B202" s="21" t="n">
        <v>0.111362458817649</v>
      </c>
      <c r="C202" s="21" t="s">
        <v>394</v>
      </c>
      <c r="D202" s="22" t="n">
        <f aca="false">B202/0.029</f>
        <v>3.84008478681548</v>
      </c>
    </row>
    <row r="203" customFormat="false" ht="13" hidden="false" customHeight="false" outlineLevel="0" collapsed="false">
      <c r="A203" s="20" t="s">
        <v>395</v>
      </c>
      <c r="B203" s="21" t="n">
        <v>0.110691823352321</v>
      </c>
      <c r="C203" s="21" t="s">
        <v>396</v>
      </c>
      <c r="D203" s="22" t="n">
        <f aca="false">B203/0.029</f>
        <v>3.8169594259421</v>
      </c>
    </row>
    <row r="204" customFormat="false" ht="13" hidden="false" customHeight="false" outlineLevel="0" collapsed="false">
      <c r="A204" s="20" t="s">
        <v>397</v>
      </c>
      <c r="B204" s="21" t="n">
        <v>0.108304554848262</v>
      </c>
      <c r="C204" s="21" t="s">
        <v>398</v>
      </c>
      <c r="D204" s="22" t="n">
        <f aca="false">B204/0.029</f>
        <v>3.73463982235386</v>
      </c>
    </row>
    <row r="205" customFormat="false" ht="13" hidden="false" customHeight="false" outlineLevel="0" collapsed="false">
      <c r="A205" s="20" t="s">
        <v>399</v>
      </c>
      <c r="B205" s="21" t="n">
        <v>0.104672206051633</v>
      </c>
      <c r="C205" s="21" t="s">
        <v>400</v>
      </c>
      <c r="D205" s="22" t="n">
        <f aca="false">B205/0.029</f>
        <v>3.60938641557355</v>
      </c>
    </row>
    <row r="206" customFormat="false" ht="13" hidden="false" customHeight="false" outlineLevel="0" collapsed="false">
      <c r="A206" s="20" t="s">
        <v>401</v>
      </c>
      <c r="B206" s="21" t="n">
        <v>0.104565077826527</v>
      </c>
      <c r="C206" s="21" t="s">
        <v>402</v>
      </c>
      <c r="D206" s="22" t="n">
        <f aca="false">B206/0.029</f>
        <v>3.60569233884576</v>
      </c>
    </row>
    <row r="207" customFormat="false" ht="13" hidden="false" customHeight="false" outlineLevel="0" collapsed="false">
      <c r="A207" s="20" t="s">
        <v>403</v>
      </c>
      <c r="B207" s="21" t="n">
        <v>0.102765985601041</v>
      </c>
      <c r="C207" s="21" t="s">
        <v>404</v>
      </c>
      <c r="D207" s="22" t="n">
        <f aca="false">B207/0.029</f>
        <v>3.54365467589797</v>
      </c>
    </row>
    <row r="208" customFormat="false" ht="13" hidden="false" customHeight="false" outlineLevel="0" collapsed="false">
      <c r="A208" s="20" t="s">
        <v>405</v>
      </c>
      <c r="B208" s="21" t="n">
        <v>0.101416121535567</v>
      </c>
      <c r="C208" s="21" t="s">
        <v>406</v>
      </c>
      <c r="D208" s="22" t="n">
        <f aca="false">B208/0.029</f>
        <v>3.49710763915748</v>
      </c>
    </row>
    <row r="209" customFormat="false" ht="13" hidden="false" customHeight="false" outlineLevel="0" collapsed="false">
      <c r="A209" s="23" t="s">
        <v>407</v>
      </c>
      <c r="B209" s="24" t="n">
        <v>0.0996451353139225</v>
      </c>
      <c r="C209" s="24" t="s">
        <v>408</v>
      </c>
      <c r="D209" s="25" t="n">
        <f aca="false">B209/0.029</f>
        <v>3.43603914875595</v>
      </c>
    </row>
    <row r="210" customFormat="false" ht="13" hidden="false" customHeight="false" outlineLevel="0" collapsed="false">
      <c r="A210" s="23" t="s">
        <v>409</v>
      </c>
      <c r="B210" s="24" t="n">
        <v>0.0963442977956939</v>
      </c>
      <c r="C210" s="24" t="s">
        <v>410</v>
      </c>
      <c r="D210" s="25" t="n">
        <f aca="false">B210/0.029</f>
        <v>3.32221716536876</v>
      </c>
    </row>
    <row r="211" customFormat="false" ht="13" hidden="false" customHeight="false" outlineLevel="0" collapsed="false">
      <c r="A211" s="23" t="s">
        <v>411</v>
      </c>
      <c r="B211" s="24" t="n">
        <v>0.0963442977956939</v>
      </c>
      <c r="C211" s="24" t="s">
        <v>412</v>
      </c>
      <c r="D211" s="25" t="n">
        <f aca="false">B211/0.029</f>
        <v>3.32221716536876</v>
      </c>
    </row>
    <row r="212" customFormat="false" ht="13" hidden="false" customHeight="false" outlineLevel="0" collapsed="false">
      <c r="A212" s="23" t="s">
        <v>413</v>
      </c>
      <c r="B212" s="24" t="n">
        <v>0.095524877528677</v>
      </c>
      <c r="C212" s="24" t="s">
        <v>414</v>
      </c>
      <c r="D212" s="25" t="n">
        <f aca="false">B212/0.029</f>
        <v>3.29396129409231</v>
      </c>
    </row>
    <row r="213" customFormat="false" ht="13" hidden="false" customHeight="false" outlineLevel="0" collapsed="false">
      <c r="A213" s="23" t="s">
        <v>415</v>
      </c>
      <c r="B213" s="24" t="n">
        <v>0.095524877528677</v>
      </c>
      <c r="C213" s="24" t="s">
        <v>416</v>
      </c>
      <c r="D213" s="25" t="n">
        <f aca="false">B213/0.029</f>
        <v>3.29396129409231</v>
      </c>
    </row>
    <row r="214" customFormat="false" ht="13" hidden="false" customHeight="false" outlineLevel="0" collapsed="false">
      <c r="A214" s="23" t="s">
        <v>417</v>
      </c>
      <c r="B214" s="24" t="n">
        <v>0.0954654632538725</v>
      </c>
      <c r="C214" s="24" t="s">
        <v>418</v>
      </c>
      <c r="D214" s="25" t="n">
        <f aca="false">B214/0.029</f>
        <v>3.2919125259956</v>
      </c>
    </row>
    <row r="215" customFormat="false" ht="13" hidden="false" customHeight="false" outlineLevel="0" collapsed="false">
      <c r="A215" s="23" t="s">
        <v>419</v>
      </c>
      <c r="B215" s="24" t="n">
        <v>0.0946249003683901</v>
      </c>
      <c r="C215" s="24" t="s">
        <v>420</v>
      </c>
      <c r="D215" s="25" t="n">
        <f aca="false">B215/0.029</f>
        <v>3.26292759891</v>
      </c>
    </row>
    <row r="216" customFormat="false" ht="13" hidden="false" customHeight="false" outlineLevel="0" collapsed="false">
      <c r="A216" s="23" t="s">
        <v>421</v>
      </c>
      <c r="B216" s="24" t="n">
        <v>0.0926402084732554</v>
      </c>
      <c r="C216" s="24" t="s">
        <v>422</v>
      </c>
      <c r="D216" s="25" t="n">
        <f aca="false">B216/0.029</f>
        <v>3.19448994735363</v>
      </c>
    </row>
    <row r="217" customFormat="false" ht="13" hidden="false" customHeight="false" outlineLevel="0" collapsed="false">
      <c r="A217" s="23" t="s">
        <v>423</v>
      </c>
      <c r="B217" s="24" t="n">
        <v>0.0904108465855584</v>
      </c>
      <c r="C217" s="24" t="s">
        <v>424</v>
      </c>
      <c r="D217" s="25" t="n">
        <f aca="false">B217/0.029</f>
        <v>3.11761539950201</v>
      </c>
    </row>
    <row r="218" customFormat="false" ht="13" hidden="false" customHeight="false" outlineLevel="0" collapsed="false">
      <c r="A218" s="23" t="s">
        <v>425</v>
      </c>
      <c r="B218" s="24" t="n">
        <v>0.0896024151632777</v>
      </c>
      <c r="C218" s="24" t="s">
        <v>426</v>
      </c>
      <c r="D218" s="25" t="n">
        <f aca="false">B218/0.029</f>
        <v>3.08973845390613</v>
      </c>
    </row>
    <row r="219" customFormat="false" ht="13" hidden="false" customHeight="false" outlineLevel="0" collapsed="false">
      <c r="A219" s="23" t="s">
        <v>427</v>
      </c>
      <c r="B219" s="24" t="n">
        <v>0.0866364277678038</v>
      </c>
      <c r="C219" s="24" t="s">
        <v>428</v>
      </c>
      <c r="D219" s="25" t="n">
        <f aca="false">B219/0.029</f>
        <v>2.98746302647599</v>
      </c>
    </row>
    <row r="220" customFormat="false" ht="13" hidden="false" customHeight="false" outlineLevel="0" collapsed="false">
      <c r="A220" s="23" t="s">
        <v>429</v>
      </c>
      <c r="B220" s="24" t="n">
        <v>0.0833990839527134</v>
      </c>
      <c r="C220" s="24" t="s">
        <v>430</v>
      </c>
      <c r="D220" s="25" t="n">
        <f aca="false">B220/0.029</f>
        <v>2.87583048112805</v>
      </c>
    </row>
    <row r="221" customFormat="false" ht="13" hidden="false" customHeight="false" outlineLevel="0" collapsed="false">
      <c r="A221" s="23" t="s">
        <v>431</v>
      </c>
      <c r="B221" s="24" t="n">
        <v>0.0833990839527134</v>
      </c>
      <c r="C221" s="24" t="s">
        <v>432</v>
      </c>
      <c r="D221" s="25" t="n">
        <f aca="false">B221/0.029</f>
        <v>2.87583048112805</v>
      </c>
    </row>
    <row r="222" customFormat="false" ht="13" hidden="false" customHeight="false" outlineLevel="0" collapsed="false">
      <c r="A222" s="23" t="s">
        <v>433</v>
      </c>
      <c r="B222" s="24" t="n">
        <v>0.0833990839527134</v>
      </c>
      <c r="C222" s="24" t="s">
        <v>434</v>
      </c>
      <c r="D222" s="25" t="n">
        <f aca="false">B222/0.029</f>
        <v>2.87583048112805</v>
      </c>
    </row>
    <row r="223" customFormat="false" ht="13" hidden="false" customHeight="false" outlineLevel="0" collapsed="false">
      <c r="A223" s="23" t="s">
        <v>435</v>
      </c>
      <c r="B223" s="24" t="n">
        <v>0.0833990839527132</v>
      </c>
      <c r="C223" s="24" t="s">
        <v>436</v>
      </c>
      <c r="D223" s="25" t="n">
        <f aca="false">B223/0.029</f>
        <v>2.87583048112804</v>
      </c>
    </row>
    <row r="224" customFormat="false" ht="13" hidden="false" customHeight="false" outlineLevel="0" collapsed="false">
      <c r="A224" s="23" t="s">
        <v>437</v>
      </c>
      <c r="B224" s="24" t="n">
        <v>0.081848102262954</v>
      </c>
      <c r="C224" s="24" t="s">
        <v>438</v>
      </c>
      <c r="D224" s="25" t="n">
        <f aca="false">B224/0.029</f>
        <v>2.82234835389497</v>
      </c>
    </row>
    <row r="225" customFormat="false" ht="13" hidden="false" customHeight="false" outlineLevel="0" collapsed="false">
      <c r="A225" s="23" t="s">
        <v>439</v>
      </c>
      <c r="B225" s="24" t="n">
        <v>0.0817130932685044</v>
      </c>
      <c r="C225" s="24" t="s">
        <v>440</v>
      </c>
      <c r="D225" s="25" t="n">
        <f aca="false">B225/0.029</f>
        <v>2.81769287132774</v>
      </c>
    </row>
    <row r="226" customFormat="false" ht="13" hidden="false" customHeight="false" outlineLevel="0" collapsed="false">
      <c r="A226" s="23" t="s">
        <v>441</v>
      </c>
      <c r="B226" s="24" t="n">
        <v>0.0817130932685044</v>
      </c>
      <c r="C226" s="24" t="s">
        <v>442</v>
      </c>
      <c r="D226" s="25" t="n">
        <f aca="false">B226/0.029</f>
        <v>2.81769287132774</v>
      </c>
    </row>
    <row r="227" customFormat="false" ht="13" hidden="false" customHeight="false" outlineLevel="0" collapsed="false">
      <c r="A227" s="23" t="s">
        <v>443</v>
      </c>
      <c r="B227" s="24" t="n">
        <v>0.0817130932685044</v>
      </c>
      <c r="C227" s="24" t="s">
        <v>444</v>
      </c>
      <c r="D227" s="25" t="n">
        <f aca="false">B227/0.029</f>
        <v>2.81769287132774</v>
      </c>
    </row>
    <row r="228" customFormat="false" ht="13" hidden="false" customHeight="false" outlineLevel="0" collapsed="false">
      <c r="A228" s="23" t="s">
        <v>445</v>
      </c>
      <c r="B228" s="24" t="n">
        <v>0.0817130932685044</v>
      </c>
      <c r="C228" s="24" t="s">
        <v>446</v>
      </c>
      <c r="D228" s="25" t="n">
        <f aca="false">B228/0.029</f>
        <v>2.81769287132774</v>
      </c>
    </row>
    <row r="229" customFormat="false" ht="13" hidden="false" customHeight="false" outlineLevel="0" collapsed="false">
      <c r="A229" s="23" t="s">
        <v>447</v>
      </c>
      <c r="B229" s="24" t="n">
        <v>0.0817130932685044</v>
      </c>
      <c r="C229" s="24" t="s">
        <v>448</v>
      </c>
      <c r="D229" s="25" t="n">
        <f aca="false">B229/0.029</f>
        <v>2.81769287132774</v>
      </c>
    </row>
    <row r="230" customFormat="false" ht="13" hidden="false" customHeight="false" outlineLevel="0" collapsed="false">
      <c r="A230" s="23" t="s">
        <v>449</v>
      </c>
      <c r="B230" s="24" t="n">
        <v>0.0817130932685044</v>
      </c>
      <c r="C230" s="24" t="s">
        <v>450</v>
      </c>
      <c r="D230" s="25" t="n">
        <f aca="false">B230/0.029</f>
        <v>2.81769287132774</v>
      </c>
    </row>
    <row r="231" customFormat="false" ht="13" hidden="false" customHeight="false" outlineLevel="0" collapsed="false">
      <c r="A231" s="23" t="s">
        <v>451</v>
      </c>
      <c r="B231" s="24" t="n">
        <v>0.0817130932685044</v>
      </c>
      <c r="C231" s="24" t="s">
        <v>452</v>
      </c>
      <c r="D231" s="25" t="n">
        <f aca="false">B231/0.029</f>
        <v>2.81769287132774</v>
      </c>
    </row>
    <row r="232" customFormat="false" ht="13" hidden="false" customHeight="false" outlineLevel="0" collapsed="false">
      <c r="A232" s="23" t="s">
        <v>453</v>
      </c>
      <c r="B232" s="24" t="n">
        <v>0.0817130932685044</v>
      </c>
      <c r="C232" s="24" t="s">
        <v>454</v>
      </c>
      <c r="D232" s="25" t="n">
        <f aca="false">B232/0.029</f>
        <v>2.81769287132774</v>
      </c>
    </row>
    <row r="233" customFormat="false" ht="13" hidden="false" customHeight="false" outlineLevel="0" collapsed="false">
      <c r="A233" s="23" t="s">
        <v>455</v>
      </c>
      <c r="B233" s="24" t="n">
        <v>0.0817130932685044</v>
      </c>
      <c r="C233" s="24" t="s">
        <v>456</v>
      </c>
      <c r="D233" s="25" t="n">
        <f aca="false">B233/0.029</f>
        <v>2.81769287132774</v>
      </c>
    </row>
    <row r="234" customFormat="false" ht="13" hidden="false" customHeight="false" outlineLevel="0" collapsed="false">
      <c r="A234" s="23" t="s">
        <v>457</v>
      </c>
      <c r="B234" s="24" t="n">
        <v>0.0817130932685044</v>
      </c>
      <c r="C234" s="24" t="s">
        <v>458</v>
      </c>
      <c r="D234" s="25" t="n">
        <f aca="false">B234/0.029</f>
        <v>2.81769287132774</v>
      </c>
    </row>
    <row r="235" customFormat="false" ht="13" hidden="false" customHeight="false" outlineLevel="0" collapsed="false">
      <c r="A235" s="23" t="s">
        <v>459</v>
      </c>
      <c r="B235" s="24" t="n">
        <v>0.0817130932685044</v>
      </c>
      <c r="C235" s="24" t="s">
        <v>460</v>
      </c>
      <c r="D235" s="25" t="n">
        <f aca="false">B235/0.029</f>
        <v>2.81769287132774</v>
      </c>
    </row>
    <row r="236" customFormat="false" ht="13" hidden="false" customHeight="false" outlineLevel="0" collapsed="false">
      <c r="A236" s="23" t="s">
        <v>461</v>
      </c>
      <c r="B236" s="24" t="n">
        <v>0.0817130932685044</v>
      </c>
      <c r="C236" s="24" t="s">
        <v>462</v>
      </c>
      <c r="D236" s="25" t="n">
        <f aca="false">B236/0.029</f>
        <v>2.81769287132774</v>
      </c>
    </row>
    <row r="237" customFormat="false" ht="13" hidden="false" customHeight="false" outlineLevel="0" collapsed="false">
      <c r="A237" s="23" t="s">
        <v>463</v>
      </c>
      <c r="B237" s="24" t="n">
        <v>0.0817130932685044</v>
      </c>
      <c r="C237" s="24" t="s">
        <v>464</v>
      </c>
      <c r="D237" s="25" t="n">
        <f aca="false">B237/0.029</f>
        <v>2.81769287132774</v>
      </c>
    </row>
    <row r="238" customFormat="false" ht="13" hidden="false" customHeight="false" outlineLevel="0" collapsed="false">
      <c r="A238" s="23" t="s">
        <v>465</v>
      </c>
      <c r="B238" s="24" t="n">
        <v>0.0817130932685044</v>
      </c>
      <c r="C238" s="24" t="s">
        <v>466</v>
      </c>
      <c r="D238" s="25" t="n">
        <f aca="false">B238/0.029</f>
        <v>2.81769287132774</v>
      </c>
    </row>
    <row r="239" customFormat="false" ht="13" hidden="false" customHeight="false" outlineLevel="0" collapsed="false">
      <c r="A239" s="23" t="s">
        <v>467</v>
      </c>
      <c r="B239" s="24" t="n">
        <v>0.0817130932685044</v>
      </c>
      <c r="C239" s="24" t="s">
        <v>468</v>
      </c>
      <c r="D239" s="25" t="n">
        <f aca="false">B239/0.029</f>
        <v>2.81769287132774</v>
      </c>
    </row>
    <row r="240" customFormat="false" ht="13" hidden="false" customHeight="false" outlineLevel="0" collapsed="false">
      <c r="A240" s="23" t="s">
        <v>469</v>
      </c>
      <c r="B240" s="24" t="n">
        <v>0.0817130932685044</v>
      </c>
      <c r="C240" s="24" t="s">
        <v>470</v>
      </c>
      <c r="D240" s="25" t="n">
        <f aca="false">B240/0.029</f>
        <v>2.81769287132774</v>
      </c>
    </row>
    <row r="241" customFormat="false" ht="13" hidden="false" customHeight="false" outlineLevel="0" collapsed="false">
      <c r="A241" s="23" t="s">
        <v>471</v>
      </c>
      <c r="B241" s="24" t="n">
        <v>0.0817130932685044</v>
      </c>
      <c r="C241" s="24" t="s">
        <v>472</v>
      </c>
      <c r="D241" s="25" t="n">
        <f aca="false">B241/0.029</f>
        <v>2.81769287132774</v>
      </c>
    </row>
    <row r="242" customFormat="false" ht="13" hidden="false" customHeight="false" outlineLevel="0" collapsed="false">
      <c r="A242" s="23" t="s">
        <v>473</v>
      </c>
      <c r="B242" s="24" t="n">
        <v>0.0817130932685044</v>
      </c>
      <c r="C242" s="24" t="s">
        <v>474</v>
      </c>
      <c r="D242" s="25" t="n">
        <f aca="false">B242/0.029</f>
        <v>2.81769287132774</v>
      </c>
    </row>
    <row r="243" customFormat="false" ht="13" hidden="false" customHeight="false" outlineLevel="0" collapsed="false">
      <c r="A243" s="23" t="s">
        <v>475</v>
      </c>
      <c r="B243" s="24" t="n">
        <v>0.0817130932685044</v>
      </c>
      <c r="C243" s="24" t="s">
        <v>476</v>
      </c>
      <c r="D243" s="25" t="n">
        <f aca="false">B243/0.029</f>
        <v>2.81769287132774</v>
      </c>
    </row>
    <row r="244" customFormat="false" ht="13" hidden="false" customHeight="false" outlineLevel="0" collapsed="false">
      <c r="A244" s="23" t="s">
        <v>477</v>
      </c>
      <c r="B244" s="24" t="n">
        <v>0.0817130932685044</v>
      </c>
      <c r="C244" s="24" t="s">
        <v>478</v>
      </c>
      <c r="D244" s="25" t="n">
        <f aca="false">B244/0.029</f>
        <v>2.81769287132774</v>
      </c>
    </row>
    <row r="245" customFormat="false" ht="13" hidden="false" customHeight="false" outlineLevel="0" collapsed="false">
      <c r="A245" s="23" t="s">
        <v>479</v>
      </c>
      <c r="B245" s="24" t="n">
        <v>0.0817130932685044</v>
      </c>
      <c r="C245" s="24" t="s">
        <v>480</v>
      </c>
      <c r="D245" s="25" t="n">
        <f aca="false">B245/0.029</f>
        <v>2.81769287132774</v>
      </c>
    </row>
    <row r="246" customFormat="false" ht="13" hidden="false" customHeight="false" outlineLevel="0" collapsed="false">
      <c r="A246" s="23" t="s">
        <v>481</v>
      </c>
      <c r="B246" s="24" t="n">
        <v>0.0817130932685044</v>
      </c>
      <c r="C246" s="24" t="s">
        <v>482</v>
      </c>
      <c r="D246" s="25" t="n">
        <f aca="false">B246/0.029</f>
        <v>2.81769287132774</v>
      </c>
    </row>
    <row r="247" customFormat="false" ht="13" hidden="false" customHeight="false" outlineLevel="0" collapsed="false">
      <c r="A247" s="23" t="s">
        <v>483</v>
      </c>
      <c r="B247" s="24" t="n">
        <v>0.0817130932685044</v>
      </c>
      <c r="C247" s="24" t="s">
        <v>484</v>
      </c>
      <c r="D247" s="25" t="n">
        <f aca="false">B247/0.029</f>
        <v>2.81769287132774</v>
      </c>
    </row>
    <row r="248" customFormat="false" ht="13" hidden="false" customHeight="false" outlineLevel="0" collapsed="false">
      <c r="A248" s="23" t="s">
        <v>485</v>
      </c>
      <c r="B248" s="24" t="n">
        <v>0.0817130932685044</v>
      </c>
      <c r="C248" s="24" t="s">
        <v>486</v>
      </c>
      <c r="D248" s="25" t="n">
        <f aca="false">B248/0.029</f>
        <v>2.81769287132774</v>
      </c>
    </row>
    <row r="249" customFormat="false" ht="13" hidden="false" customHeight="false" outlineLevel="0" collapsed="false">
      <c r="A249" s="23" t="s">
        <v>487</v>
      </c>
      <c r="B249" s="24" t="n">
        <v>0.0817130932685044</v>
      </c>
      <c r="C249" s="24" t="s">
        <v>488</v>
      </c>
      <c r="D249" s="25" t="n">
        <f aca="false">B249/0.029</f>
        <v>2.81769287132774</v>
      </c>
    </row>
    <row r="250" customFormat="false" ht="13" hidden="false" customHeight="false" outlineLevel="0" collapsed="false">
      <c r="A250" s="23" t="s">
        <v>489</v>
      </c>
      <c r="B250" s="24" t="n">
        <v>0.0817130932685044</v>
      </c>
      <c r="C250" s="24" t="s">
        <v>490</v>
      </c>
      <c r="D250" s="25" t="n">
        <f aca="false">B250/0.029</f>
        <v>2.81769287132774</v>
      </c>
    </row>
    <row r="251" customFormat="false" ht="13" hidden="false" customHeight="false" outlineLevel="0" collapsed="false">
      <c r="A251" s="23" t="s">
        <v>491</v>
      </c>
      <c r="B251" s="24" t="n">
        <v>0.0817130932685044</v>
      </c>
      <c r="C251" s="24" t="s">
        <v>492</v>
      </c>
      <c r="D251" s="25" t="n">
        <f aca="false">B251/0.029</f>
        <v>2.81769287132774</v>
      </c>
    </row>
    <row r="252" customFormat="false" ht="13" hidden="false" customHeight="false" outlineLevel="0" collapsed="false">
      <c r="A252" s="23" t="s">
        <v>493</v>
      </c>
      <c r="B252" s="24" t="n">
        <v>0.0817130932685044</v>
      </c>
      <c r="C252" s="24" t="s">
        <v>494</v>
      </c>
      <c r="D252" s="25" t="n">
        <f aca="false">B252/0.029</f>
        <v>2.81769287132774</v>
      </c>
    </row>
    <row r="253" customFormat="false" ht="13" hidden="false" customHeight="false" outlineLevel="0" collapsed="false">
      <c r="A253" s="23" t="s">
        <v>495</v>
      </c>
      <c r="B253" s="24" t="n">
        <v>0.0817130932685044</v>
      </c>
      <c r="C253" s="24" t="s">
        <v>496</v>
      </c>
      <c r="D253" s="25" t="n">
        <f aca="false">B253/0.029</f>
        <v>2.81769287132774</v>
      </c>
    </row>
    <row r="254" customFormat="false" ht="13" hidden="false" customHeight="false" outlineLevel="0" collapsed="false">
      <c r="A254" s="23" t="s">
        <v>497</v>
      </c>
      <c r="B254" s="24" t="n">
        <v>0.0817130932685044</v>
      </c>
      <c r="C254" s="24" t="s">
        <v>498</v>
      </c>
      <c r="D254" s="25" t="n">
        <f aca="false">B254/0.029</f>
        <v>2.81769287132774</v>
      </c>
    </row>
    <row r="255" customFormat="false" ht="13" hidden="false" customHeight="false" outlineLevel="0" collapsed="false">
      <c r="A255" s="23" t="s">
        <v>499</v>
      </c>
      <c r="B255" s="24" t="n">
        <v>0.0817130932685044</v>
      </c>
      <c r="C255" s="24" t="s">
        <v>500</v>
      </c>
      <c r="D255" s="25" t="n">
        <f aca="false">B255/0.029</f>
        <v>2.81769287132774</v>
      </c>
    </row>
    <row r="256" customFormat="false" ht="13" hidden="false" customHeight="false" outlineLevel="0" collapsed="false">
      <c r="A256" s="23" t="s">
        <v>501</v>
      </c>
      <c r="B256" s="24" t="n">
        <v>0.0817130932685044</v>
      </c>
      <c r="C256" s="24" t="s">
        <v>502</v>
      </c>
      <c r="D256" s="25" t="n">
        <f aca="false">B256/0.029</f>
        <v>2.81769287132774</v>
      </c>
    </row>
    <row r="257" customFormat="false" ht="13" hidden="false" customHeight="false" outlineLevel="0" collapsed="false">
      <c r="A257" s="23" t="s">
        <v>503</v>
      </c>
      <c r="B257" s="24" t="n">
        <v>0.0817130932685044</v>
      </c>
      <c r="C257" s="24" t="s">
        <v>504</v>
      </c>
      <c r="D257" s="25" t="n">
        <f aca="false">B257/0.029</f>
        <v>2.81769287132774</v>
      </c>
    </row>
    <row r="258" customFormat="false" ht="13" hidden="false" customHeight="false" outlineLevel="0" collapsed="false">
      <c r="A258" s="23" t="s">
        <v>505</v>
      </c>
      <c r="B258" s="24" t="n">
        <v>0.0817130932685044</v>
      </c>
      <c r="C258" s="24" t="s">
        <v>506</v>
      </c>
      <c r="D258" s="25" t="n">
        <f aca="false">B258/0.029</f>
        <v>2.81769287132774</v>
      </c>
    </row>
    <row r="259" customFormat="false" ht="13" hidden="false" customHeight="false" outlineLevel="0" collapsed="false">
      <c r="A259" s="23" t="s">
        <v>507</v>
      </c>
      <c r="B259" s="24" t="n">
        <v>0.0817130932685044</v>
      </c>
      <c r="C259" s="24" t="s">
        <v>508</v>
      </c>
      <c r="D259" s="25" t="n">
        <f aca="false">B259/0.029</f>
        <v>2.81769287132774</v>
      </c>
    </row>
    <row r="260" customFormat="false" ht="13" hidden="false" customHeight="false" outlineLevel="0" collapsed="false">
      <c r="A260" s="23" t="s">
        <v>509</v>
      </c>
      <c r="B260" s="24" t="n">
        <v>0.0817130932685044</v>
      </c>
      <c r="C260" s="24" t="s">
        <v>510</v>
      </c>
      <c r="D260" s="25" t="n">
        <f aca="false">B260/0.029</f>
        <v>2.81769287132774</v>
      </c>
    </row>
    <row r="261" customFormat="false" ht="13" hidden="false" customHeight="false" outlineLevel="0" collapsed="false">
      <c r="A261" s="23" t="s">
        <v>511</v>
      </c>
      <c r="B261" s="24" t="n">
        <v>0.0817130932685044</v>
      </c>
      <c r="C261" s="24" t="s">
        <v>512</v>
      </c>
      <c r="D261" s="25" t="n">
        <f aca="false">B261/0.029</f>
        <v>2.81769287132774</v>
      </c>
    </row>
    <row r="262" customFormat="false" ht="13" hidden="false" customHeight="false" outlineLevel="0" collapsed="false">
      <c r="A262" s="23" t="s">
        <v>513</v>
      </c>
      <c r="B262" s="24" t="n">
        <v>0.0817130932685044</v>
      </c>
      <c r="C262" s="24" t="s">
        <v>514</v>
      </c>
      <c r="D262" s="25" t="n">
        <f aca="false">B262/0.029</f>
        <v>2.81769287132774</v>
      </c>
    </row>
    <row r="263" customFormat="false" ht="13" hidden="false" customHeight="false" outlineLevel="0" collapsed="false">
      <c r="A263" s="23" t="s">
        <v>515</v>
      </c>
      <c r="B263" s="24" t="n">
        <v>0.0817130932685044</v>
      </c>
      <c r="C263" s="24" t="s">
        <v>516</v>
      </c>
      <c r="D263" s="25" t="n">
        <f aca="false">B263/0.029</f>
        <v>2.81769287132774</v>
      </c>
    </row>
    <row r="264" customFormat="false" ht="13" hidden="false" customHeight="false" outlineLevel="0" collapsed="false">
      <c r="A264" s="23" t="s">
        <v>517</v>
      </c>
      <c r="B264" s="24" t="n">
        <v>0.0817130932685044</v>
      </c>
      <c r="C264" s="24" t="s">
        <v>518</v>
      </c>
      <c r="D264" s="25" t="n">
        <f aca="false">B264/0.029</f>
        <v>2.81769287132774</v>
      </c>
    </row>
    <row r="265" customFormat="false" ht="13" hidden="false" customHeight="false" outlineLevel="0" collapsed="false">
      <c r="A265" s="23" t="s">
        <v>519</v>
      </c>
      <c r="B265" s="24" t="n">
        <v>0.0817130932685044</v>
      </c>
      <c r="C265" s="24" t="s">
        <v>520</v>
      </c>
      <c r="D265" s="25" t="n">
        <f aca="false">B265/0.029</f>
        <v>2.81769287132774</v>
      </c>
    </row>
    <row r="266" customFormat="false" ht="13" hidden="false" customHeight="false" outlineLevel="0" collapsed="false">
      <c r="A266" s="23" t="s">
        <v>521</v>
      </c>
      <c r="B266" s="24" t="n">
        <v>0.0817130932685044</v>
      </c>
      <c r="C266" s="24" t="s">
        <v>522</v>
      </c>
      <c r="D266" s="25" t="n">
        <f aca="false">B266/0.029</f>
        <v>2.81769287132774</v>
      </c>
    </row>
    <row r="267" customFormat="false" ht="13" hidden="false" customHeight="false" outlineLevel="0" collapsed="false">
      <c r="A267" s="23" t="s">
        <v>523</v>
      </c>
      <c r="B267" s="24" t="n">
        <v>0.0817130932685044</v>
      </c>
      <c r="C267" s="24" t="s">
        <v>524</v>
      </c>
      <c r="D267" s="25" t="n">
        <f aca="false">B267/0.029</f>
        <v>2.81769287132774</v>
      </c>
    </row>
    <row r="268" customFormat="false" ht="13" hidden="false" customHeight="false" outlineLevel="0" collapsed="false">
      <c r="A268" s="23" t="s">
        <v>525</v>
      </c>
      <c r="B268" s="24" t="n">
        <v>0.0817130932685044</v>
      </c>
      <c r="C268" s="24" t="s">
        <v>526</v>
      </c>
      <c r="D268" s="25" t="n">
        <f aca="false">B268/0.029</f>
        <v>2.81769287132774</v>
      </c>
    </row>
    <row r="269" customFormat="false" ht="13" hidden="false" customHeight="false" outlineLevel="0" collapsed="false">
      <c r="A269" s="23" t="s">
        <v>527</v>
      </c>
      <c r="B269" s="24" t="n">
        <v>0.0817130932685044</v>
      </c>
      <c r="C269" s="24" t="s">
        <v>528</v>
      </c>
      <c r="D269" s="25" t="n">
        <f aca="false">B269/0.029</f>
        <v>2.81769287132774</v>
      </c>
    </row>
    <row r="270" customFormat="false" ht="13" hidden="false" customHeight="false" outlineLevel="0" collapsed="false">
      <c r="A270" s="23" t="s">
        <v>529</v>
      </c>
      <c r="B270" s="24" t="n">
        <v>0.0817130932685044</v>
      </c>
      <c r="C270" s="24" t="s">
        <v>530</v>
      </c>
      <c r="D270" s="25" t="n">
        <f aca="false">B270/0.029</f>
        <v>2.81769287132774</v>
      </c>
    </row>
    <row r="271" customFormat="false" ht="13" hidden="false" customHeight="false" outlineLevel="0" collapsed="false">
      <c r="A271" s="23" t="s">
        <v>531</v>
      </c>
      <c r="B271" s="24" t="n">
        <v>0.0817130932685044</v>
      </c>
      <c r="C271" s="24" t="s">
        <v>532</v>
      </c>
      <c r="D271" s="25" t="n">
        <f aca="false">B271/0.029</f>
        <v>2.81769287132774</v>
      </c>
    </row>
    <row r="272" customFormat="false" ht="13" hidden="false" customHeight="false" outlineLevel="0" collapsed="false">
      <c r="A272" s="23" t="s">
        <v>533</v>
      </c>
      <c r="B272" s="24" t="n">
        <v>0.0817130932685044</v>
      </c>
      <c r="C272" s="24" t="s">
        <v>534</v>
      </c>
      <c r="D272" s="25" t="n">
        <f aca="false">B272/0.029</f>
        <v>2.81769287132774</v>
      </c>
    </row>
    <row r="273" customFormat="false" ht="13" hidden="false" customHeight="false" outlineLevel="0" collapsed="false">
      <c r="A273" s="23" t="s">
        <v>535</v>
      </c>
      <c r="B273" s="24" t="n">
        <v>0.0817130932685044</v>
      </c>
      <c r="C273" s="24" t="s">
        <v>536</v>
      </c>
      <c r="D273" s="25" t="n">
        <f aca="false">B273/0.029</f>
        <v>2.81769287132774</v>
      </c>
    </row>
    <row r="274" customFormat="false" ht="13" hidden="false" customHeight="false" outlineLevel="0" collapsed="false">
      <c r="A274" s="23" t="s">
        <v>537</v>
      </c>
      <c r="B274" s="24" t="n">
        <v>0.0817130932685044</v>
      </c>
      <c r="C274" s="24" t="s">
        <v>538</v>
      </c>
      <c r="D274" s="25" t="n">
        <f aca="false">B274/0.029</f>
        <v>2.81769287132774</v>
      </c>
    </row>
    <row r="275" customFormat="false" ht="13" hidden="false" customHeight="false" outlineLevel="0" collapsed="false">
      <c r="A275" s="23" t="s">
        <v>539</v>
      </c>
      <c r="B275" s="24" t="n">
        <v>0.0817130932685044</v>
      </c>
      <c r="C275" s="24" t="s">
        <v>540</v>
      </c>
      <c r="D275" s="25" t="n">
        <f aca="false">B275/0.029</f>
        <v>2.81769287132774</v>
      </c>
    </row>
    <row r="276" customFormat="false" ht="13" hidden="false" customHeight="false" outlineLevel="0" collapsed="false">
      <c r="A276" s="23" t="s">
        <v>541</v>
      </c>
      <c r="B276" s="24" t="n">
        <v>0.0817130932685044</v>
      </c>
      <c r="C276" s="24" t="s">
        <v>542</v>
      </c>
      <c r="D276" s="25" t="n">
        <f aca="false">B276/0.029</f>
        <v>2.81769287132774</v>
      </c>
    </row>
    <row r="277" customFormat="false" ht="13" hidden="false" customHeight="false" outlineLevel="0" collapsed="false">
      <c r="A277" s="23" t="s">
        <v>543</v>
      </c>
      <c r="B277" s="24" t="n">
        <v>0.0817130932685044</v>
      </c>
      <c r="C277" s="24" t="s">
        <v>544</v>
      </c>
      <c r="D277" s="25" t="n">
        <f aca="false">B277/0.029</f>
        <v>2.81769287132774</v>
      </c>
    </row>
    <row r="278" customFormat="false" ht="13" hidden="false" customHeight="false" outlineLevel="0" collapsed="false">
      <c r="A278" s="23" t="s">
        <v>545</v>
      </c>
      <c r="B278" s="24" t="n">
        <v>0.0817130932685044</v>
      </c>
      <c r="C278" s="24" t="s">
        <v>546</v>
      </c>
      <c r="D278" s="25" t="n">
        <f aca="false">B278/0.029</f>
        <v>2.81769287132774</v>
      </c>
    </row>
    <row r="279" customFormat="false" ht="13" hidden="false" customHeight="false" outlineLevel="0" collapsed="false">
      <c r="A279" s="23" t="s">
        <v>547</v>
      </c>
      <c r="B279" s="24" t="n">
        <v>0.0817130932685044</v>
      </c>
      <c r="C279" s="24" t="s">
        <v>548</v>
      </c>
      <c r="D279" s="25" t="n">
        <f aca="false">B279/0.029</f>
        <v>2.81769287132774</v>
      </c>
    </row>
    <row r="280" customFormat="false" ht="13" hidden="false" customHeight="false" outlineLevel="0" collapsed="false">
      <c r="A280" s="23" t="s">
        <v>549</v>
      </c>
      <c r="B280" s="24" t="n">
        <v>0.0817130932685044</v>
      </c>
      <c r="C280" s="24" t="s">
        <v>550</v>
      </c>
      <c r="D280" s="25" t="n">
        <f aca="false">B280/0.029</f>
        <v>2.81769287132774</v>
      </c>
    </row>
    <row r="281" customFormat="false" ht="13" hidden="false" customHeight="false" outlineLevel="0" collapsed="false">
      <c r="A281" s="23" t="s">
        <v>551</v>
      </c>
      <c r="B281" s="24" t="n">
        <v>0.0817130932685044</v>
      </c>
      <c r="C281" s="24" t="s">
        <v>552</v>
      </c>
      <c r="D281" s="25" t="n">
        <f aca="false">B281/0.029</f>
        <v>2.81769287132774</v>
      </c>
    </row>
    <row r="282" customFormat="false" ht="13" hidden="false" customHeight="false" outlineLevel="0" collapsed="false">
      <c r="A282" s="23" t="s">
        <v>553</v>
      </c>
      <c r="B282" s="24" t="n">
        <v>0.0817130932685044</v>
      </c>
      <c r="C282" s="24" t="s">
        <v>554</v>
      </c>
      <c r="D282" s="25" t="n">
        <f aca="false">B282/0.029</f>
        <v>2.81769287132774</v>
      </c>
    </row>
    <row r="283" customFormat="false" ht="13" hidden="false" customHeight="false" outlineLevel="0" collapsed="false">
      <c r="A283" s="23" t="s">
        <v>555</v>
      </c>
      <c r="B283" s="24" t="n">
        <v>0.0817130932685044</v>
      </c>
      <c r="C283" s="24" t="s">
        <v>556</v>
      </c>
      <c r="D283" s="25" t="n">
        <f aca="false">B283/0.029</f>
        <v>2.81769287132774</v>
      </c>
    </row>
    <row r="284" customFormat="false" ht="13" hidden="false" customHeight="false" outlineLevel="0" collapsed="false">
      <c r="A284" s="23" t="s">
        <v>557</v>
      </c>
      <c r="B284" s="24" t="n">
        <v>0.0817130932685044</v>
      </c>
      <c r="C284" s="24" t="s">
        <v>558</v>
      </c>
      <c r="D284" s="25" t="n">
        <f aca="false">B284/0.029</f>
        <v>2.81769287132774</v>
      </c>
    </row>
    <row r="285" customFormat="false" ht="13" hidden="false" customHeight="false" outlineLevel="0" collapsed="false">
      <c r="A285" s="23" t="s">
        <v>559</v>
      </c>
      <c r="B285" s="24" t="n">
        <v>0.0817130932685044</v>
      </c>
      <c r="C285" s="24" t="s">
        <v>560</v>
      </c>
      <c r="D285" s="25" t="n">
        <f aca="false">B285/0.029</f>
        <v>2.81769287132774</v>
      </c>
    </row>
    <row r="286" customFormat="false" ht="13" hidden="false" customHeight="false" outlineLevel="0" collapsed="false">
      <c r="A286" s="23" t="s">
        <v>561</v>
      </c>
      <c r="B286" s="24" t="n">
        <v>0.0817130932685044</v>
      </c>
      <c r="C286" s="24" t="s">
        <v>562</v>
      </c>
      <c r="D286" s="25" t="n">
        <f aca="false">B286/0.029</f>
        <v>2.81769287132774</v>
      </c>
    </row>
    <row r="287" customFormat="false" ht="13" hidden="false" customHeight="false" outlineLevel="0" collapsed="false">
      <c r="A287" s="23" t="s">
        <v>563</v>
      </c>
      <c r="B287" s="24" t="n">
        <v>0.0817130932685044</v>
      </c>
      <c r="C287" s="24" t="s">
        <v>564</v>
      </c>
      <c r="D287" s="25" t="n">
        <f aca="false">B287/0.029</f>
        <v>2.81769287132774</v>
      </c>
    </row>
    <row r="288" customFormat="false" ht="13" hidden="false" customHeight="false" outlineLevel="0" collapsed="false">
      <c r="A288" s="23" t="s">
        <v>565</v>
      </c>
      <c r="B288" s="24" t="n">
        <v>0.0817130932685044</v>
      </c>
      <c r="C288" s="24" t="s">
        <v>566</v>
      </c>
      <c r="D288" s="25" t="n">
        <f aca="false">B288/0.029</f>
        <v>2.81769287132774</v>
      </c>
    </row>
    <row r="289" customFormat="false" ht="13" hidden="false" customHeight="false" outlineLevel="0" collapsed="false">
      <c r="A289" s="23" t="s">
        <v>567</v>
      </c>
      <c r="B289" s="24" t="n">
        <v>0.0817130932685044</v>
      </c>
      <c r="C289" s="24" t="s">
        <v>568</v>
      </c>
      <c r="D289" s="25" t="n">
        <f aca="false">B289/0.029</f>
        <v>2.81769287132774</v>
      </c>
    </row>
    <row r="290" customFormat="false" ht="13" hidden="false" customHeight="false" outlineLevel="0" collapsed="false">
      <c r="A290" s="23" t="s">
        <v>569</v>
      </c>
      <c r="B290" s="24" t="n">
        <v>0.0817130932685044</v>
      </c>
      <c r="C290" s="24" t="s">
        <v>570</v>
      </c>
      <c r="D290" s="25" t="n">
        <f aca="false">B290/0.029</f>
        <v>2.81769287132774</v>
      </c>
    </row>
    <row r="291" customFormat="false" ht="13" hidden="false" customHeight="false" outlineLevel="0" collapsed="false">
      <c r="A291" s="23" t="s">
        <v>571</v>
      </c>
      <c r="B291" s="24" t="n">
        <v>0.0817130932685044</v>
      </c>
      <c r="C291" s="24" t="s">
        <v>572</v>
      </c>
      <c r="D291" s="25" t="n">
        <f aca="false">B291/0.029</f>
        <v>2.81769287132774</v>
      </c>
    </row>
    <row r="292" customFormat="false" ht="13" hidden="false" customHeight="false" outlineLevel="0" collapsed="false">
      <c r="A292" s="23" t="s">
        <v>573</v>
      </c>
      <c r="B292" s="24" t="n">
        <v>0.0817130932685044</v>
      </c>
      <c r="C292" s="24" t="s">
        <v>574</v>
      </c>
      <c r="D292" s="25" t="n">
        <f aca="false">B292/0.029</f>
        <v>2.81769287132774</v>
      </c>
    </row>
    <row r="293" customFormat="false" ht="13" hidden="false" customHeight="false" outlineLevel="0" collapsed="false">
      <c r="A293" s="23" t="s">
        <v>575</v>
      </c>
      <c r="B293" s="24" t="n">
        <v>0.0817130932685044</v>
      </c>
      <c r="C293" s="24" t="s">
        <v>576</v>
      </c>
      <c r="D293" s="25" t="n">
        <f aca="false">B293/0.029</f>
        <v>2.81769287132774</v>
      </c>
    </row>
    <row r="294" customFormat="false" ht="13" hidden="false" customHeight="false" outlineLevel="0" collapsed="false">
      <c r="A294" s="23" t="s">
        <v>577</v>
      </c>
      <c r="B294" s="24" t="n">
        <v>0.0817130932685044</v>
      </c>
      <c r="C294" s="24" t="s">
        <v>578</v>
      </c>
      <c r="D294" s="25" t="n">
        <f aca="false">B294/0.029</f>
        <v>2.81769287132774</v>
      </c>
    </row>
    <row r="295" customFormat="false" ht="13" hidden="false" customHeight="false" outlineLevel="0" collapsed="false">
      <c r="A295" s="23" t="s">
        <v>579</v>
      </c>
      <c r="B295" s="24" t="n">
        <v>0.0817130932685044</v>
      </c>
      <c r="C295" s="24" t="s">
        <v>580</v>
      </c>
      <c r="D295" s="25" t="n">
        <f aca="false">B295/0.029</f>
        <v>2.81769287132774</v>
      </c>
    </row>
    <row r="296" customFormat="false" ht="13" hidden="false" customHeight="false" outlineLevel="0" collapsed="false">
      <c r="A296" s="23" t="s">
        <v>581</v>
      </c>
      <c r="B296" s="24" t="n">
        <v>0.0817130932685044</v>
      </c>
      <c r="C296" s="24" t="s">
        <v>582</v>
      </c>
      <c r="D296" s="25" t="n">
        <f aca="false">B296/0.029</f>
        <v>2.81769287132774</v>
      </c>
    </row>
    <row r="297" customFormat="false" ht="13" hidden="false" customHeight="false" outlineLevel="0" collapsed="false">
      <c r="A297" s="23" t="s">
        <v>583</v>
      </c>
      <c r="B297" s="24" t="n">
        <v>0.0817130932685044</v>
      </c>
      <c r="C297" s="24" t="s">
        <v>584</v>
      </c>
      <c r="D297" s="25" t="n">
        <f aca="false">B297/0.029</f>
        <v>2.81769287132774</v>
      </c>
    </row>
    <row r="298" customFormat="false" ht="13" hidden="false" customHeight="false" outlineLevel="0" collapsed="false">
      <c r="A298" s="23" t="s">
        <v>585</v>
      </c>
      <c r="B298" s="24" t="n">
        <v>0.0817130932685044</v>
      </c>
      <c r="C298" s="24" t="s">
        <v>586</v>
      </c>
      <c r="D298" s="25" t="n">
        <f aca="false">B298/0.029</f>
        <v>2.81769287132774</v>
      </c>
    </row>
    <row r="299" customFormat="false" ht="13" hidden="false" customHeight="false" outlineLevel="0" collapsed="false">
      <c r="A299" s="23" t="s">
        <v>587</v>
      </c>
      <c r="B299" s="24" t="n">
        <v>0.0817130932685044</v>
      </c>
      <c r="C299" s="24" t="s">
        <v>588</v>
      </c>
      <c r="D299" s="25" t="n">
        <f aca="false">B299/0.029</f>
        <v>2.81769287132774</v>
      </c>
    </row>
    <row r="300" customFormat="false" ht="13" hidden="false" customHeight="false" outlineLevel="0" collapsed="false">
      <c r="A300" s="23" t="s">
        <v>589</v>
      </c>
      <c r="B300" s="24" t="n">
        <v>0.0817130932685044</v>
      </c>
      <c r="C300" s="24" t="s">
        <v>590</v>
      </c>
      <c r="D300" s="25" t="n">
        <f aca="false">B300/0.029</f>
        <v>2.81769287132774</v>
      </c>
    </row>
    <row r="301" customFormat="false" ht="13" hidden="false" customHeight="false" outlineLevel="0" collapsed="false">
      <c r="A301" s="23" t="s">
        <v>591</v>
      </c>
      <c r="B301" s="24" t="n">
        <v>0.0817130932685044</v>
      </c>
      <c r="C301" s="24" t="s">
        <v>592</v>
      </c>
      <c r="D301" s="25" t="n">
        <f aca="false">B301/0.029</f>
        <v>2.81769287132774</v>
      </c>
    </row>
    <row r="302" customFormat="false" ht="13" hidden="false" customHeight="false" outlineLevel="0" collapsed="false">
      <c r="A302" s="23" t="s">
        <v>593</v>
      </c>
      <c r="B302" s="24" t="n">
        <v>0.0817130932685044</v>
      </c>
      <c r="C302" s="24" t="s">
        <v>594</v>
      </c>
      <c r="D302" s="25" t="n">
        <f aca="false">B302/0.029</f>
        <v>2.81769287132774</v>
      </c>
    </row>
    <row r="303" customFormat="false" ht="13" hidden="false" customHeight="false" outlineLevel="0" collapsed="false">
      <c r="A303" s="23" t="s">
        <v>595</v>
      </c>
      <c r="B303" s="24" t="n">
        <v>0.0817130932685044</v>
      </c>
      <c r="C303" s="24" t="s">
        <v>596</v>
      </c>
      <c r="D303" s="25" t="n">
        <f aca="false">B303/0.029</f>
        <v>2.81769287132774</v>
      </c>
    </row>
    <row r="304" customFormat="false" ht="13" hidden="false" customHeight="false" outlineLevel="0" collapsed="false">
      <c r="A304" s="23" t="s">
        <v>597</v>
      </c>
      <c r="B304" s="24" t="n">
        <v>0.0817130932685044</v>
      </c>
      <c r="C304" s="24" t="s">
        <v>598</v>
      </c>
      <c r="D304" s="25" t="n">
        <f aca="false">B304/0.029</f>
        <v>2.81769287132774</v>
      </c>
    </row>
    <row r="305" customFormat="false" ht="13" hidden="false" customHeight="false" outlineLevel="0" collapsed="false">
      <c r="A305" s="23" t="s">
        <v>599</v>
      </c>
      <c r="B305" s="24" t="n">
        <v>0.0817130932685044</v>
      </c>
      <c r="C305" s="24" t="s">
        <v>600</v>
      </c>
      <c r="D305" s="25" t="n">
        <f aca="false">B305/0.029</f>
        <v>2.81769287132774</v>
      </c>
    </row>
    <row r="306" customFormat="false" ht="13" hidden="false" customHeight="false" outlineLevel="0" collapsed="false">
      <c r="A306" s="23" t="s">
        <v>601</v>
      </c>
      <c r="B306" s="24" t="n">
        <v>0.0817130932685044</v>
      </c>
      <c r="C306" s="24" t="s">
        <v>602</v>
      </c>
      <c r="D306" s="25" t="n">
        <f aca="false">B306/0.029</f>
        <v>2.81769287132774</v>
      </c>
    </row>
    <row r="307" customFormat="false" ht="13" hidden="false" customHeight="false" outlineLevel="0" collapsed="false">
      <c r="A307" s="23" t="s">
        <v>603</v>
      </c>
      <c r="B307" s="24" t="n">
        <v>0.0817130932685044</v>
      </c>
      <c r="C307" s="24" t="s">
        <v>604</v>
      </c>
      <c r="D307" s="25" t="n">
        <f aca="false">B307/0.029</f>
        <v>2.81769287132774</v>
      </c>
    </row>
    <row r="308" customFormat="false" ht="13" hidden="false" customHeight="false" outlineLevel="0" collapsed="false">
      <c r="A308" s="23" t="s">
        <v>605</v>
      </c>
      <c r="B308" s="24" t="n">
        <v>0.0817130932685044</v>
      </c>
      <c r="C308" s="24" t="s">
        <v>606</v>
      </c>
      <c r="D308" s="25" t="n">
        <f aca="false">B308/0.029</f>
        <v>2.81769287132774</v>
      </c>
    </row>
    <row r="309" customFormat="false" ht="13" hidden="false" customHeight="false" outlineLevel="0" collapsed="false">
      <c r="A309" s="23" t="s">
        <v>607</v>
      </c>
      <c r="B309" s="24" t="n">
        <v>0.0817130932685044</v>
      </c>
      <c r="C309" s="24" t="s">
        <v>608</v>
      </c>
      <c r="D309" s="25" t="n">
        <f aca="false">B309/0.029</f>
        <v>2.81769287132774</v>
      </c>
    </row>
    <row r="310" customFormat="false" ht="13" hidden="false" customHeight="false" outlineLevel="0" collapsed="false">
      <c r="A310" s="23" t="s">
        <v>609</v>
      </c>
      <c r="B310" s="24" t="n">
        <v>0.0817130932685044</v>
      </c>
      <c r="C310" s="24" t="s">
        <v>610</v>
      </c>
      <c r="D310" s="25" t="n">
        <f aca="false">B310/0.029</f>
        <v>2.81769287132774</v>
      </c>
    </row>
    <row r="311" customFormat="false" ht="13" hidden="false" customHeight="false" outlineLevel="0" collapsed="false">
      <c r="A311" s="23" t="s">
        <v>611</v>
      </c>
      <c r="B311" s="24" t="n">
        <v>0.0817130932685044</v>
      </c>
      <c r="C311" s="24" t="s">
        <v>612</v>
      </c>
      <c r="D311" s="25" t="n">
        <f aca="false">B311/0.029</f>
        <v>2.81769287132774</v>
      </c>
    </row>
    <row r="312" customFormat="false" ht="13" hidden="false" customHeight="false" outlineLevel="0" collapsed="false">
      <c r="A312" s="23" t="s">
        <v>613</v>
      </c>
      <c r="B312" s="24" t="n">
        <v>0.0817130932685044</v>
      </c>
      <c r="C312" s="24" t="s">
        <v>614</v>
      </c>
      <c r="D312" s="25" t="n">
        <f aca="false">B312/0.029</f>
        <v>2.81769287132774</v>
      </c>
    </row>
    <row r="313" customFormat="false" ht="13" hidden="false" customHeight="false" outlineLevel="0" collapsed="false">
      <c r="A313" s="23" t="s">
        <v>615</v>
      </c>
      <c r="B313" s="24" t="n">
        <v>0.0817130932685044</v>
      </c>
      <c r="C313" s="24" t="s">
        <v>616</v>
      </c>
      <c r="D313" s="25" t="n">
        <f aca="false">B313/0.029</f>
        <v>2.81769287132774</v>
      </c>
    </row>
    <row r="314" customFormat="false" ht="13" hidden="false" customHeight="false" outlineLevel="0" collapsed="false">
      <c r="A314" s="23" t="s">
        <v>617</v>
      </c>
      <c r="B314" s="24" t="n">
        <v>0.0817130932685044</v>
      </c>
      <c r="C314" s="24" t="s">
        <v>618</v>
      </c>
      <c r="D314" s="25" t="n">
        <f aca="false">B314/0.029</f>
        <v>2.81769287132774</v>
      </c>
    </row>
    <row r="315" customFormat="false" ht="13" hidden="false" customHeight="false" outlineLevel="0" collapsed="false">
      <c r="A315" s="23" t="s">
        <v>619</v>
      </c>
      <c r="B315" s="24" t="n">
        <v>0.0817130932685044</v>
      </c>
      <c r="C315" s="24" t="s">
        <v>620</v>
      </c>
      <c r="D315" s="25" t="n">
        <f aca="false">B315/0.029</f>
        <v>2.81769287132774</v>
      </c>
    </row>
    <row r="316" customFormat="false" ht="13" hidden="false" customHeight="false" outlineLevel="0" collapsed="false">
      <c r="A316" s="23" t="s">
        <v>621</v>
      </c>
      <c r="B316" s="24" t="n">
        <v>0.0817130932685044</v>
      </c>
      <c r="C316" s="24" t="s">
        <v>622</v>
      </c>
      <c r="D316" s="25" t="n">
        <f aca="false">B316/0.029</f>
        <v>2.81769287132774</v>
      </c>
    </row>
    <row r="317" customFormat="false" ht="13" hidden="false" customHeight="false" outlineLevel="0" collapsed="false">
      <c r="A317" s="23" t="s">
        <v>623</v>
      </c>
      <c r="B317" s="24" t="n">
        <v>0.0817130932685044</v>
      </c>
      <c r="C317" s="24" t="s">
        <v>624</v>
      </c>
      <c r="D317" s="25" t="n">
        <f aca="false">B317/0.029</f>
        <v>2.81769287132774</v>
      </c>
    </row>
    <row r="318" customFormat="false" ht="13" hidden="false" customHeight="false" outlineLevel="0" collapsed="false">
      <c r="A318" s="23" t="s">
        <v>625</v>
      </c>
      <c r="B318" s="24" t="n">
        <v>0.0817130932685044</v>
      </c>
      <c r="C318" s="24" t="s">
        <v>626</v>
      </c>
      <c r="D318" s="25" t="n">
        <f aca="false">B318/0.029</f>
        <v>2.81769287132774</v>
      </c>
    </row>
    <row r="319" customFormat="false" ht="13" hidden="false" customHeight="false" outlineLevel="0" collapsed="false">
      <c r="A319" s="23" t="s">
        <v>627</v>
      </c>
      <c r="B319" s="24" t="n">
        <v>0.0817130932685044</v>
      </c>
      <c r="C319" s="24" t="s">
        <v>628</v>
      </c>
      <c r="D319" s="25" t="n">
        <f aca="false">B319/0.029</f>
        <v>2.81769287132774</v>
      </c>
    </row>
    <row r="320" customFormat="false" ht="13" hidden="false" customHeight="false" outlineLevel="0" collapsed="false">
      <c r="A320" s="23" t="s">
        <v>629</v>
      </c>
      <c r="B320" s="24" t="n">
        <v>0.0817130932685044</v>
      </c>
      <c r="C320" s="24" t="s">
        <v>630</v>
      </c>
      <c r="D320" s="25" t="n">
        <f aca="false">B320/0.029</f>
        <v>2.81769287132774</v>
      </c>
    </row>
    <row r="321" customFormat="false" ht="13" hidden="false" customHeight="false" outlineLevel="0" collapsed="false">
      <c r="A321" s="23" t="s">
        <v>631</v>
      </c>
      <c r="B321" s="24" t="n">
        <v>0.0817130932685044</v>
      </c>
      <c r="C321" s="24" t="s">
        <v>632</v>
      </c>
      <c r="D321" s="25" t="n">
        <f aca="false">B321/0.029</f>
        <v>2.81769287132774</v>
      </c>
    </row>
    <row r="322" customFormat="false" ht="13" hidden="false" customHeight="false" outlineLevel="0" collapsed="false">
      <c r="A322" s="23" t="s">
        <v>633</v>
      </c>
      <c r="B322" s="24" t="n">
        <v>0.0817130932685044</v>
      </c>
      <c r="C322" s="24" t="s">
        <v>634</v>
      </c>
      <c r="D322" s="25" t="n">
        <f aca="false">B322/0.029</f>
        <v>2.81769287132774</v>
      </c>
    </row>
    <row r="323" customFormat="false" ht="13" hidden="false" customHeight="false" outlineLevel="0" collapsed="false">
      <c r="A323" s="23" t="s">
        <v>635</v>
      </c>
      <c r="B323" s="24" t="n">
        <v>0.0817130932685044</v>
      </c>
      <c r="C323" s="24" t="s">
        <v>636</v>
      </c>
      <c r="D323" s="25" t="n">
        <f aca="false">B323/0.029</f>
        <v>2.81769287132774</v>
      </c>
    </row>
    <row r="324" customFormat="false" ht="13" hidden="false" customHeight="false" outlineLevel="0" collapsed="false">
      <c r="A324" s="23" t="s">
        <v>637</v>
      </c>
      <c r="B324" s="24" t="n">
        <v>0.0817130932685044</v>
      </c>
      <c r="C324" s="24" t="s">
        <v>638</v>
      </c>
      <c r="D324" s="25" t="n">
        <f aca="false">B324/0.029</f>
        <v>2.81769287132774</v>
      </c>
    </row>
    <row r="325" customFormat="false" ht="13" hidden="false" customHeight="false" outlineLevel="0" collapsed="false">
      <c r="A325" s="23" t="s">
        <v>639</v>
      </c>
      <c r="B325" s="24" t="n">
        <v>0.0817130932685044</v>
      </c>
      <c r="C325" s="24" t="s">
        <v>640</v>
      </c>
      <c r="D325" s="25" t="n">
        <f aca="false">B325/0.029</f>
        <v>2.81769287132774</v>
      </c>
    </row>
    <row r="326" customFormat="false" ht="13" hidden="false" customHeight="false" outlineLevel="0" collapsed="false">
      <c r="A326" s="23" t="s">
        <v>641</v>
      </c>
      <c r="B326" s="24" t="n">
        <v>0.0817130932685044</v>
      </c>
      <c r="C326" s="24" t="s">
        <v>642</v>
      </c>
      <c r="D326" s="25" t="n">
        <f aca="false">B326/0.029</f>
        <v>2.81769287132774</v>
      </c>
    </row>
    <row r="327" customFormat="false" ht="13" hidden="false" customHeight="false" outlineLevel="0" collapsed="false">
      <c r="A327" s="23" t="s">
        <v>643</v>
      </c>
      <c r="B327" s="24" t="n">
        <v>0.0817130932685044</v>
      </c>
      <c r="C327" s="24" t="s">
        <v>644</v>
      </c>
      <c r="D327" s="25" t="n">
        <f aca="false">B327/0.029</f>
        <v>2.81769287132774</v>
      </c>
    </row>
    <row r="328" customFormat="false" ht="13" hidden="false" customHeight="false" outlineLevel="0" collapsed="false">
      <c r="A328" s="23" t="s">
        <v>645</v>
      </c>
      <c r="B328" s="24" t="n">
        <v>0.0817130932685044</v>
      </c>
      <c r="C328" s="24" t="s">
        <v>646</v>
      </c>
      <c r="D328" s="25" t="n">
        <f aca="false">B328/0.029</f>
        <v>2.81769287132774</v>
      </c>
    </row>
    <row r="329" customFormat="false" ht="13" hidden="false" customHeight="false" outlineLevel="0" collapsed="false">
      <c r="A329" s="23" t="s">
        <v>647</v>
      </c>
      <c r="B329" s="24" t="n">
        <v>0.0817130932685044</v>
      </c>
      <c r="C329" s="24" t="s">
        <v>648</v>
      </c>
      <c r="D329" s="25" t="n">
        <f aca="false">B329/0.029</f>
        <v>2.81769287132774</v>
      </c>
    </row>
    <row r="330" customFormat="false" ht="13" hidden="false" customHeight="false" outlineLevel="0" collapsed="false">
      <c r="A330" s="23" t="s">
        <v>649</v>
      </c>
      <c r="B330" s="24" t="n">
        <v>0.0817130932685044</v>
      </c>
      <c r="C330" s="24" t="s">
        <v>650</v>
      </c>
      <c r="D330" s="25" t="n">
        <f aca="false">B330/0.029</f>
        <v>2.81769287132774</v>
      </c>
    </row>
    <row r="331" customFormat="false" ht="13" hidden="false" customHeight="false" outlineLevel="0" collapsed="false">
      <c r="A331" s="23" t="s">
        <v>651</v>
      </c>
      <c r="B331" s="24" t="n">
        <v>0.0817130932685044</v>
      </c>
      <c r="C331" s="24" t="s">
        <v>652</v>
      </c>
      <c r="D331" s="25" t="n">
        <f aca="false">B331/0.029</f>
        <v>2.81769287132774</v>
      </c>
    </row>
    <row r="332" customFormat="false" ht="13" hidden="false" customHeight="false" outlineLevel="0" collapsed="false">
      <c r="A332" s="23" t="s">
        <v>653</v>
      </c>
      <c r="B332" s="24" t="n">
        <v>0.0817130932685044</v>
      </c>
      <c r="C332" s="24" t="s">
        <v>654</v>
      </c>
      <c r="D332" s="25" t="n">
        <f aca="false">B332/0.029</f>
        <v>2.81769287132774</v>
      </c>
    </row>
    <row r="333" customFormat="false" ht="13" hidden="false" customHeight="false" outlineLevel="0" collapsed="false">
      <c r="A333" s="23" t="s">
        <v>655</v>
      </c>
      <c r="B333" s="24" t="n">
        <v>0.0817130932685044</v>
      </c>
      <c r="C333" s="24" t="s">
        <v>656</v>
      </c>
      <c r="D333" s="25" t="n">
        <f aca="false">B333/0.029</f>
        <v>2.81769287132774</v>
      </c>
    </row>
    <row r="334" customFormat="false" ht="13" hidden="false" customHeight="false" outlineLevel="0" collapsed="false">
      <c r="A334" s="23" t="s">
        <v>657</v>
      </c>
      <c r="B334" s="24" t="n">
        <v>0.0817130932685044</v>
      </c>
      <c r="C334" s="24" t="s">
        <v>658</v>
      </c>
      <c r="D334" s="25" t="n">
        <f aca="false">B334/0.029</f>
        <v>2.81769287132774</v>
      </c>
    </row>
    <row r="335" customFormat="false" ht="13" hidden="false" customHeight="false" outlineLevel="0" collapsed="false">
      <c r="A335" s="23" t="s">
        <v>659</v>
      </c>
      <c r="B335" s="24" t="n">
        <v>0.0817130932685044</v>
      </c>
      <c r="C335" s="24" t="s">
        <v>660</v>
      </c>
      <c r="D335" s="25" t="n">
        <f aca="false">B335/0.029</f>
        <v>2.81769287132774</v>
      </c>
    </row>
    <row r="336" customFormat="false" ht="13" hidden="false" customHeight="false" outlineLevel="0" collapsed="false">
      <c r="A336" s="23" t="s">
        <v>661</v>
      </c>
      <c r="B336" s="24" t="n">
        <v>0.0817130932685044</v>
      </c>
      <c r="C336" s="24" t="s">
        <v>662</v>
      </c>
      <c r="D336" s="25" t="n">
        <f aca="false">B336/0.029</f>
        <v>2.81769287132774</v>
      </c>
    </row>
    <row r="337" customFormat="false" ht="13" hidden="false" customHeight="false" outlineLevel="0" collapsed="false">
      <c r="A337" s="23" t="s">
        <v>663</v>
      </c>
      <c r="B337" s="24" t="n">
        <v>0.0817130932685044</v>
      </c>
      <c r="C337" s="24" t="s">
        <v>664</v>
      </c>
      <c r="D337" s="25" t="n">
        <f aca="false">B337/0.029</f>
        <v>2.81769287132774</v>
      </c>
    </row>
    <row r="338" customFormat="false" ht="13" hidden="false" customHeight="false" outlineLevel="0" collapsed="false">
      <c r="A338" s="23" t="s">
        <v>665</v>
      </c>
      <c r="B338" s="24" t="n">
        <v>0.0817130932685044</v>
      </c>
      <c r="C338" s="24" t="s">
        <v>666</v>
      </c>
      <c r="D338" s="25" t="n">
        <f aca="false">B338/0.029</f>
        <v>2.81769287132774</v>
      </c>
    </row>
    <row r="339" customFormat="false" ht="13" hidden="false" customHeight="false" outlineLevel="0" collapsed="false">
      <c r="A339" s="23" t="s">
        <v>667</v>
      </c>
      <c r="B339" s="24" t="n">
        <v>0.0817130932685044</v>
      </c>
      <c r="C339" s="24" t="s">
        <v>668</v>
      </c>
      <c r="D339" s="25" t="n">
        <f aca="false">B339/0.029</f>
        <v>2.81769287132774</v>
      </c>
    </row>
    <row r="340" customFormat="false" ht="13" hidden="false" customHeight="false" outlineLevel="0" collapsed="false">
      <c r="A340" s="23" t="s">
        <v>669</v>
      </c>
      <c r="B340" s="24" t="n">
        <v>0.0817130932685044</v>
      </c>
      <c r="C340" s="24" t="s">
        <v>670</v>
      </c>
      <c r="D340" s="25" t="n">
        <f aca="false">B340/0.029</f>
        <v>2.81769287132774</v>
      </c>
    </row>
    <row r="341" customFormat="false" ht="13" hidden="false" customHeight="false" outlineLevel="0" collapsed="false">
      <c r="A341" s="23" t="s">
        <v>671</v>
      </c>
      <c r="B341" s="24" t="n">
        <v>0.0817130932685044</v>
      </c>
      <c r="C341" s="24" t="s">
        <v>672</v>
      </c>
      <c r="D341" s="25" t="n">
        <f aca="false">B341/0.029</f>
        <v>2.81769287132774</v>
      </c>
    </row>
    <row r="342" customFormat="false" ht="13" hidden="false" customHeight="false" outlineLevel="0" collapsed="false">
      <c r="A342" s="23" t="s">
        <v>673</v>
      </c>
      <c r="B342" s="24" t="n">
        <v>0.0817130932685044</v>
      </c>
      <c r="C342" s="24" t="s">
        <v>674</v>
      </c>
      <c r="D342" s="25" t="n">
        <f aca="false">B342/0.029</f>
        <v>2.81769287132774</v>
      </c>
    </row>
    <row r="343" customFormat="false" ht="13" hidden="false" customHeight="false" outlineLevel="0" collapsed="false">
      <c r="A343" s="23" t="s">
        <v>675</v>
      </c>
      <c r="B343" s="24" t="n">
        <v>0.0817130932685044</v>
      </c>
      <c r="C343" s="24" t="s">
        <v>676</v>
      </c>
      <c r="D343" s="25" t="n">
        <f aca="false">B343/0.029</f>
        <v>2.81769287132774</v>
      </c>
    </row>
    <row r="344" customFormat="false" ht="13" hidden="false" customHeight="false" outlineLevel="0" collapsed="false">
      <c r="A344" s="23" t="s">
        <v>677</v>
      </c>
      <c r="B344" s="24" t="n">
        <v>0.0817130932685044</v>
      </c>
      <c r="C344" s="24" t="s">
        <v>678</v>
      </c>
      <c r="D344" s="25" t="n">
        <f aca="false">B344/0.029</f>
        <v>2.81769287132774</v>
      </c>
    </row>
    <row r="345" customFormat="false" ht="13" hidden="false" customHeight="false" outlineLevel="0" collapsed="false">
      <c r="A345" s="23" t="s">
        <v>679</v>
      </c>
      <c r="B345" s="24" t="n">
        <v>0.0817130932685044</v>
      </c>
      <c r="C345" s="24" t="s">
        <v>680</v>
      </c>
      <c r="D345" s="25" t="n">
        <f aca="false">B345/0.029</f>
        <v>2.81769287132774</v>
      </c>
    </row>
    <row r="346" customFormat="false" ht="13" hidden="false" customHeight="false" outlineLevel="0" collapsed="false">
      <c r="A346" s="23" t="s">
        <v>681</v>
      </c>
      <c r="B346" s="24" t="n">
        <v>0.0817130932685044</v>
      </c>
      <c r="C346" s="24" t="s">
        <v>682</v>
      </c>
      <c r="D346" s="25" t="n">
        <f aca="false">B346/0.029</f>
        <v>2.81769287132774</v>
      </c>
    </row>
    <row r="347" customFormat="false" ht="13" hidden="false" customHeight="false" outlineLevel="0" collapsed="false">
      <c r="A347" s="23" t="s">
        <v>683</v>
      </c>
      <c r="B347" s="24" t="n">
        <v>0.0817130932685044</v>
      </c>
      <c r="C347" s="24" t="s">
        <v>684</v>
      </c>
      <c r="D347" s="25" t="n">
        <f aca="false">B347/0.029</f>
        <v>2.81769287132774</v>
      </c>
    </row>
    <row r="348" customFormat="false" ht="13" hidden="false" customHeight="false" outlineLevel="0" collapsed="false">
      <c r="A348" s="23" t="s">
        <v>685</v>
      </c>
      <c r="B348" s="24" t="n">
        <v>0.0817130932685044</v>
      </c>
      <c r="C348" s="24" t="s">
        <v>686</v>
      </c>
      <c r="D348" s="25" t="n">
        <f aca="false">B348/0.029</f>
        <v>2.81769287132774</v>
      </c>
    </row>
    <row r="349" customFormat="false" ht="13" hidden="false" customHeight="false" outlineLevel="0" collapsed="false">
      <c r="A349" s="23" t="s">
        <v>687</v>
      </c>
      <c r="B349" s="24" t="n">
        <v>0.0817130932685044</v>
      </c>
      <c r="C349" s="24" t="s">
        <v>688</v>
      </c>
      <c r="D349" s="25" t="n">
        <f aca="false">B349/0.029</f>
        <v>2.81769287132774</v>
      </c>
    </row>
    <row r="350" customFormat="false" ht="13" hidden="false" customHeight="false" outlineLevel="0" collapsed="false">
      <c r="A350" s="23" t="s">
        <v>689</v>
      </c>
      <c r="B350" s="24" t="n">
        <v>0.0817130932685044</v>
      </c>
      <c r="C350" s="24" t="s">
        <v>690</v>
      </c>
      <c r="D350" s="25" t="n">
        <f aca="false">B350/0.029</f>
        <v>2.81769287132774</v>
      </c>
    </row>
    <row r="351" customFormat="false" ht="13" hidden="false" customHeight="false" outlineLevel="0" collapsed="false">
      <c r="A351" s="23" t="s">
        <v>691</v>
      </c>
      <c r="B351" s="24" t="n">
        <v>0.0817130932685044</v>
      </c>
      <c r="C351" s="24" t="s">
        <v>692</v>
      </c>
      <c r="D351" s="25" t="n">
        <f aca="false">B351/0.029</f>
        <v>2.81769287132774</v>
      </c>
    </row>
    <row r="352" customFormat="false" ht="13" hidden="false" customHeight="false" outlineLevel="0" collapsed="false">
      <c r="A352" s="23" t="s">
        <v>693</v>
      </c>
      <c r="B352" s="24" t="n">
        <v>0.0817130932685044</v>
      </c>
      <c r="C352" s="24" t="s">
        <v>694</v>
      </c>
      <c r="D352" s="25" t="n">
        <f aca="false">B352/0.029</f>
        <v>2.81769287132774</v>
      </c>
    </row>
    <row r="353" customFormat="false" ht="13" hidden="false" customHeight="false" outlineLevel="0" collapsed="false">
      <c r="A353" s="23" t="s">
        <v>695</v>
      </c>
      <c r="B353" s="24" t="n">
        <v>0.0815714502717326</v>
      </c>
      <c r="C353" s="24" t="s">
        <v>696</v>
      </c>
      <c r="D353" s="25" t="n">
        <f aca="false">B353/0.029</f>
        <v>2.81280863005975</v>
      </c>
    </row>
    <row r="354" customFormat="false" ht="13" hidden="false" customHeight="false" outlineLevel="0" collapsed="false">
      <c r="A354" s="23" t="s">
        <v>697</v>
      </c>
      <c r="B354" s="24" t="n">
        <v>0.0809290679329289</v>
      </c>
      <c r="C354" s="24" t="s">
        <v>698</v>
      </c>
      <c r="D354" s="25" t="n">
        <f aca="false">B354/0.029</f>
        <v>2.79065751492858</v>
      </c>
    </row>
    <row r="355" customFormat="false" ht="13" hidden="false" customHeight="false" outlineLevel="0" collapsed="false">
      <c r="A355" s="23" t="s">
        <v>699</v>
      </c>
      <c r="B355" s="24" t="n">
        <v>0.080881893909555</v>
      </c>
      <c r="C355" s="24" t="s">
        <v>700</v>
      </c>
      <c r="D355" s="25" t="n">
        <f aca="false">B355/0.029</f>
        <v>2.78903082446741</v>
      </c>
    </row>
    <row r="356" customFormat="false" ht="13" hidden="false" customHeight="false" outlineLevel="0" collapsed="false">
      <c r="A356" s="23" t="s">
        <v>701</v>
      </c>
      <c r="B356" s="24" t="n">
        <v>0.080881893909555</v>
      </c>
      <c r="C356" s="24" t="s">
        <v>702</v>
      </c>
      <c r="D356" s="25" t="n">
        <f aca="false">B356/0.029</f>
        <v>2.78903082446741</v>
      </c>
    </row>
    <row r="357" customFormat="false" ht="13" hidden="false" customHeight="false" outlineLevel="0" collapsed="false">
      <c r="A357" s="23" t="s">
        <v>703</v>
      </c>
      <c r="B357" s="24" t="n">
        <v>0.0808818939095546</v>
      </c>
      <c r="C357" s="24" t="s">
        <v>704</v>
      </c>
      <c r="D357" s="25" t="n">
        <f aca="false">B357/0.029</f>
        <v>2.7890308244674</v>
      </c>
    </row>
    <row r="358" customFormat="false" ht="13" hidden="false" customHeight="false" outlineLevel="0" collapsed="false">
      <c r="A358" s="23" t="s">
        <v>705</v>
      </c>
      <c r="B358" s="24" t="n">
        <v>0.0803099064363657</v>
      </c>
      <c r="C358" s="24" t="s">
        <v>706</v>
      </c>
      <c r="D358" s="25" t="n">
        <f aca="false">B358/0.029</f>
        <v>2.76930711849537</v>
      </c>
    </row>
    <row r="359" customFormat="false" ht="13" hidden="false" customHeight="false" outlineLevel="0" collapsed="false">
      <c r="A359" s="23" t="s">
        <v>707</v>
      </c>
      <c r="B359" s="24" t="n">
        <v>0.0803099064363655</v>
      </c>
      <c r="C359" s="24" t="s">
        <v>708</v>
      </c>
      <c r="D359" s="25" t="n">
        <f aca="false">B359/0.029</f>
        <v>2.76930711849536</v>
      </c>
    </row>
    <row r="360" customFormat="false" ht="13" hidden="false" customHeight="false" outlineLevel="0" collapsed="false">
      <c r="A360" s="23" t="s">
        <v>709</v>
      </c>
      <c r="B360" s="24" t="n">
        <v>0.0803099064363655</v>
      </c>
      <c r="C360" s="24" t="s">
        <v>710</v>
      </c>
      <c r="D360" s="25" t="n">
        <f aca="false">B360/0.029</f>
        <v>2.76930711849536</v>
      </c>
    </row>
    <row r="361" customFormat="false" ht="13" hidden="false" customHeight="false" outlineLevel="0" collapsed="false">
      <c r="A361" s="23" t="s">
        <v>711</v>
      </c>
      <c r="B361" s="24" t="n">
        <v>0.0803099064363655</v>
      </c>
      <c r="C361" s="24" t="s">
        <v>712</v>
      </c>
      <c r="D361" s="25" t="n">
        <f aca="false">B361/0.029</f>
        <v>2.76930711849536</v>
      </c>
    </row>
    <row r="362" customFormat="false" ht="13" hidden="false" customHeight="false" outlineLevel="0" collapsed="false">
      <c r="A362" s="23" t="s">
        <v>713</v>
      </c>
      <c r="B362" s="24" t="n">
        <v>0.0741005928361695</v>
      </c>
      <c r="C362" s="24" t="s">
        <v>14</v>
      </c>
      <c r="D362" s="25" t="n">
        <f aca="false">B362/0.029</f>
        <v>2.55519285641964</v>
      </c>
    </row>
    <row r="363" customFormat="false" ht="13" hidden="false" customHeight="false" outlineLevel="0" collapsed="false">
      <c r="A363" s="23" t="s">
        <v>714</v>
      </c>
      <c r="B363" s="24" t="n">
        <v>0.0700879980379763</v>
      </c>
      <c r="C363" s="24" t="s">
        <v>715</v>
      </c>
      <c r="D363" s="25" t="n">
        <f aca="false">B363/0.029</f>
        <v>2.41682751855091</v>
      </c>
    </row>
    <row r="364" customFormat="false" ht="13" hidden="false" customHeight="false" outlineLevel="0" collapsed="false">
      <c r="A364" s="23" t="s">
        <v>716</v>
      </c>
      <c r="B364" s="24" t="n">
        <v>0.0698103178683744</v>
      </c>
      <c r="C364" s="24" t="s">
        <v>717</v>
      </c>
      <c r="D364" s="25" t="n">
        <f aca="false">B364/0.029</f>
        <v>2.40725234028877</v>
      </c>
    </row>
    <row r="365" customFormat="false" ht="13" hidden="false" customHeight="false" outlineLevel="0" collapsed="false">
      <c r="A365" s="23" t="s">
        <v>718</v>
      </c>
      <c r="B365" s="24" t="n">
        <v>0.0679022116580099</v>
      </c>
      <c r="C365" s="24" t="s">
        <v>719</v>
      </c>
      <c r="D365" s="25" t="n">
        <f aca="false">B365/0.029</f>
        <v>2.34145557441413</v>
      </c>
    </row>
    <row r="366" customFormat="false" ht="13" hidden="false" customHeight="false" outlineLevel="0" collapsed="false">
      <c r="A366" s="23" t="s">
        <v>720</v>
      </c>
      <c r="B366" s="24" t="n">
        <v>0.0656739524505396</v>
      </c>
      <c r="C366" s="24" t="s">
        <v>721</v>
      </c>
      <c r="D366" s="25" t="n">
        <f aca="false">B366/0.029</f>
        <v>2.26461905001861</v>
      </c>
    </row>
    <row r="367" customFormat="false" ht="13" hidden="false" customHeight="false" outlineLevel="0" collapsed="false">
      <c r="A367" s="23" t="s">
        <v>722</v>
      </c>
      <c r="B367" s="24" t="n">
        <v>0.0656739524505394</v>
      </c>
      <c r="C367" s="24" t="s">
        <v>723</v>
      </c>
      <c r="D367" s="25" t="n">
        <f aca="false">B367/0.029</f>
        <v>2.2646190500186</v>
      </c>
    </row>
    <row r="368" customFormat="false" ht="13" hidden="false" customHeight="false" outlineLevel="0" collapsed="false">
      <c r="A368" s="23" t="s">
        <v>724</v>
      </c>
      <c r="B368" s="24" t="n">
        <v>0.0627792800634368</v>
      </c>
      <c r="C368" s="24" t="s">
        <v>725</v>
      </c>
      <c r="D368" s="25" t="n">
        <f aca="false">B368/0.029</f>
        <v>2.16480276080817</v>
      </c>
    </row>
    <row r="369" customFormat="false" ht="13" hidden="false" customHeight="false" outlineLevel="0" collapsed="false">
      <c r="A369" s="23" t="s">
        <v>726</v>
      </c>
      <c r="B369" s="24" t="n">
        <v>0.0627792800634368</v>
      </c>
      <c r="C369" s="24" t="s">
        <v>727</v>
      </c>
      <c r="D369" s="25" t="n">
        <f aca="false">B369/0.029</f>
        <v>2.16480276080817</v>
      </c>
    </row>
    <row r="370" customFormat="false" ht="13" hidden="false" customHeight="false" outlineLevel="0" collapsed="false">
      <c r="A370" s="23" t="s">
        <v>728</v>
      </c>
      <c r="B370" s="24" t="n">
        <v>0.0627792800634368</v>
      </c>
      <c r="C370" s="24" t="s">
        <v>729</v>
      </c>
      <c r="D370" s="25" t="n">
        <f aca="false">B370/0.029</f>
        <v>2.16480276080817</v>
      </c>
    </row>
    <row r="371" customFormat="false" ht="13" hidden="false" customHeight="false" outlineLevel="0" collapsed="false">
      <c r="A371" s="23" t="s">
        <v>730</v>
      </c>
      <c r="B371" s="24" t="n">
        <v>0.0609384192554399</v>
      </c>
      <c r="C371" s="24" t="s">
        <v>731</v>
      </c>
      <c r="D371" s="25" t="n">
        <f aca="false">B371/0.029</f>
        <v>2.10132480191172</v>
      </c>
    </row>
    <row r="372" customFormat="false" ht="13" hidden="false" customHeight="false" outlineLevel="0" collapsed="false">
      <c r="A372" s="23" t="s">
        <v>732</v>
      </c>
      <c r="B372" s="24" t="n">
        <v>0.059187797531699</v>
      </c>
      <c r="C372" s="24" t="s">
        <v>733</v>
      </c>
      <c r="D372" s="25" t="n">
        <f aca="false">B372/0.029</f>
        <v>2.04095853557583</v>
      </c>
    </row>
    <row r="373" customFormat="false" ht="13" hidden="false" customHeight="false" outlineLevel="0" collapsed="false">
      <c r="A373" s="23" t="s">
        <v>734</v>
      </c>
      <c r="B373" s="24" t="n">
        <v>0.0587998881333456</v>
      </c>
      <c r="C373" s="24" t="s">
        <v>735</v>
      </c>
      <c r="D373" s="25" t="n">
        <f aca="false">B373/0.029</f>
        <v>2.02758234942571</v>
      </c>
    </row>
    <row r="374" customFormat="false" ht="13" hidden="false" customHeight="false" outlineLevel="0" collapsed="false">
      <c r="A374" s="23" t="s">
        <v>736</v>
      </c>
      <c r="B374" s="24" t="n">
        <v>0.0587757084972258</v>
      </c>
      <c r="C374" s="24" t="s">
        <v>737</v>
      </c>
      <c r="D374" s="25" t="n">
        <f aca="false">B374/0.029</f>
        <v>2.02674856886986</v>
      </c>
    </row>
    <row r="375" customFormat="false" ht="13" hidden="false" customHeight="false" outlineLevel="0" collapsed="false">
      <c r="A375" s="23" t="s">
        <v>738</v>
      </c>
      <c r="B375" s="24" t="n">
        <v>0.0587757084972258</v>
      </c>
      <c r="C375" s="24" t="s">
        <v>739</v>
      </c>
      <c r="D375" s="25" t="n">
        <f aca="false">B375/0.029</f>
        <v>2.02674856886986</v>
      </c>
    </row>
    <row r="376" customFormat="false" ht="13" hidden="false" customHeight="false" outlineLevel="0" collapsed="false">
      <c r="A376" s="23" t="s">
        <v>740</v>
      </c>
      <c r="B376" s="24" t="n">
        <v>0.0587757084972258</v>
      </c>
      <c r="C376" s="24" t="s">
        <v>741</v>
      </c>
      <c r="D376" s="25" t="n">
        <f aca="false">B376/0.029</f>
        <v>2.02674856886986</v>
      </c>
    </row>
    <row r="377" customFormat="false" ht="13" hidden="false" customHeight="false" outlineLevel="0" collapsed="false">
      <c r="A377" s="23" t="s">
        <v>742</v>
      </c>
      <c r="B377" s="24" t="n">
        <v>0.0587757084972258</v>
      </c>
      <c r="C377" s="24" t="s">
        <v>743</v>
      </c>
      <c r="D377" s="25" t="n">
        <f aca="false">B377/0.029</f>
        <v>2.02674856886986</v>
      </c>
    </row>
    <row r="378" customFormat="false" ht="13" hidden="false" customHeight="false" outlineLevel="0" collapsed="false">
      <c r="A378" s="23" t="s">
        <v>744</v>
      </c>
      <c r="B378" s="24" t="n">
        <v>0.0587757084972258</v>
      </c>
      <c r="C378" s="24" t="s">
        <v>745</v>
      </c>
      <c r="D378" s="25" t="n">
        <f aca="false">B378/0.029</f>
        <v>2.02674856886986</v>
      </c>
    </row>
    <row r="379" customFormat="false" ht="13" hidden="false" customHeight="false" outlineLevel="0" collapsed="false">
      <c r="A379" s="23" t="s">
        <v>746</v>
      </c>
      <c r="B379" s="24" t="n">
        <v>0.0587757084972258</v>
      </c>
      <c r="C379" s="24" t="s">
        <v>747</v>
      </c>
      <c r="D379" s="25" t="n">
        <f aca="false">B379/0.029</f>
        <v>2.02674856886986</v>
      </c>
    </row>
    <row r="380" customFormat="false" ht="13" hidden="false" customHeight="false" outlineLevel="0" collapsed="false">
      <c r="A380" s="23" t="s">
        <v>748</v>
      </c>
      <c r="B380" s="24" t="n">
        <v>0.0587757084972258</v>
      </c>
      <c r="C380" s="24" t="s">
        <v>749</v>
      </c>
      <c r="D380" s="25" t="n">
        <f aca="false">B380/0.029</f>
        <v>2.02674856886986</v>
      </c>
    </row>
    <row r="381" customFormat="false" ht="13" hidden="false" customHeight="false" outlineLevel="0" collapsed="false">
      <c r="A381" s="23" t="s">
        <v>750</v>
      </c>
      <c r="B381" s="24" t="n">
        <v>0.0587757084972258</v>
      </c>
      <c r="C381" s="24" t="s">
        <v>751</v>
      </c>
      <c r="D381" s="25" t="n">
        <f aca="false">B381/0.029</f>
        <v>2.02674856886986</v>
      </c>
    </row>
    <row r="382" customFormat="false" ht="13" hidden="false" customHeight="false" outlineLevel="0" collapsed="false">
      <c r="A382" s="23" t="s">
        <v>752</v>
      </c>
      <c r="B382" s="24" t="n">
        <v>0.0587757084972256</v>
      </c>
      <c r="C382" s="24" t="s">
        <v>753</v>
      </c>
      <c r="D382" s="25" t="n">
        <f aca="false">B382/0.029</f>
        <v>2.02674856886985</v>
      </c>
    </row>
    <row r="383" customFormat="false" ht="13" hidden="false" customHeight="false" outlineLevel="0" collapsed="false">
      <c r="A383" s="23" t="s">
        <v>754</v>
      </c>
      <c r="B383" s="24" t="n">
        <v>0.0587757084972256</v>
      </c>
      <c r="C383" s="24" t="s">
        <v>755</v>
      </c>
      <c r="D383" s="25" t="n">
        <f aca="false">B383/0.029</f>
        <v>2.02674856886985</v>
      </c>
    </row>
    <row r="384" customFormat="false" ht="13" hidden="false" customHeight="false" outlineLevel="0" collapsed="false">
      <c r="A384" s="23" t="s">
        <v>756</v>
      </c>
      <c r="B384" s="24" t="n">
        <v>0.0587757084972256</v>
      </c>
      <c r="C384" s="24" t="s">
        <v>757</v>
      </c>
      <c r="D384" s="25" t="n">
        <f aca="false">B384/0.029</f>
        <v>2.02674856886985</v>
      </c>
    </row>
    <row r="385" customFormat="false" ht="13" hidden="false" customHeight="false" outlineLevel="0" collapsed="false">
      <c r="A385" s="23" t="s">
        <v>758</v>
      </c>
      <c r="B385" s="24" t="n">
        <v>0.0587757084972256</v>
      </c>
      <c r="C385" s="24" t="s">
        <v>759</v>
      </c>
      <c r="D385" s="25" t="n">
        <f aca="false">B385/0.029</f>
        <v>2.02674856886985</v>
      </c>
    </row>
    <row r="386" customFormat="false" ht="13" hidden="false" customHeight="false" outlineLevel="0" collapsed="false">
      <c r="A386" s="23" t="s">
        <v>760</v>
      </c>
      <c r="B386" s="24" t="n">
        <v>0.0581049641442504</v>
      </c>
      <c r="C386" s="24" t="s">
        <v>761</v>
      </c>
      <c r="D386" s="25" t="n">
        <f aca="false">B386/0.029</f>
        <v>2.00361945325001</v>
      </c>
    </row>
    <row r="387" customFormat="false" ht="13" hidden="false" customHeight="false" outlineLevel="0" collapsed="false">
      <c r="A387" s="23" t="s">
        <v>762</v>
      </c>
      <c r="B387" s="24" t="n">
        <v>0.0572418190534503</v>
      </c>
      <c r="C387" s="24" t="s">
        <v>763</v>
      </c>
      <c r="D387" s="25" t="n">
        <f aca="false">B387/0.029</f>
        <v>1.97385582942932</v>
      </c>
    </row>
    <row r="388" customFormat="false" ht="13" hidden="false" customHeight="false" outlineLevel="0" collapsed="false">
      <c r="A388" s="23" t="s">
        <v>764</v>
      </c>
      <c r="B388" s="24" t="n">
        <v>0.0546914780466679</v>
      </c>
      <c r="C388" s="24" t="s">
        <v>765</v>
      </c>
      <c r="D388" s="25" t="n">
        <f aca="false">B388/0.029</f>
        <v>1.885913036092</v>
      </c>
    </row>
    <row r="389" customFormat="false" ht="13" hidden="false" customHeight="false" outlineLevel="0" collapsed="false">
      <c r="A389" s="23" t="s">
        <v>766</v>
      </c>
      <c r="B389" s="24" t="n">
        <v>0.0546914780466679</v>
      </c>
      <c r="C389" s="24" t="s">
        <v>767</v>
      </c>
      <c r="D389" s="25" t="n">
        <f aca="false">B389/0.029</f>
        <v>1.885913036092</v>
      </c>
    </row>
    <row r="390" customFormat="false" ht="13" hidden="false" customHeight="false" outlineLevel="0" collapsed="false">
      <c r="A390" s="23" t="s">
        <v>768</v>
      </c>
      <c r="B390" s="24" t="n">
        <v>0.0533280276455377</v>
      </c>
      <c r="C390" s="24" t="s">
        <v>769</v>
      </c>
      <c r="D390" s="25" t="n">
        <f aca="false">B390/0.029</f>
        <v>1.83889750501854</v>
      </c>
    </row>
    <row r="391" customFormat="false" ht="13" hidden="false" customHeight="false" outlineLevel="0" collapsed="false">
      <c r="A391" s="23" t="s">
        <v>770</v>
      </c>
      <c r="B391" s="24" t="n">
        <v>0.0533280276455377</v>
      </c>
      <c r="C391" s="24" t="s">
        <v>771</v>
      </c>
      <c r="D391" s="25" t="n">
        <f aca="false">B391/0.029</f>
        <v>1.83889750501854</v>
      </c>
    </row>
    <row r="392" customFormat="false" ht="13" hidden="false" customHeight="false" outlineLevel="0" collapsed="false">
      <c r="A392" s="23" t="s">
        <v>772</v>
      </c>
      <c r="B392" s="24" t="n">
        <v>0.0533280276455377</v>
      </c>
      <c r="C392" s="24" t="s">
        <v>773</v>
      </c>
      <c r="D392" s="25" t="n">
        <f aca="false">B392/0.029</f>
        <v>1.83889750501854</v>
      </c>
    </row>
    <row r="393" customFormat="false" ht="13" hidden="false" customHeight="false" outlineLevel="0" collapsed="false">
      <c r="A393" s="23" t="s">
        <v>774</v>
      </c>
      <c r="B393" s="24" t="n">
        <v>0.0533280276455377</v>
      </c>
      <c r="C393" s="24" t="s">
        <v>775</v>
      </c>
      <c r="D393" s="25" t="n">
        <f aca="false">B393/0.029</f>
        <v>1.83889750501854</v>
      </c>
    </row>
    <row r="394" customFormat="false" ht="13" hidden="false" customHeight="false" outlineLevel="0" collapsed="false">
      <c r="A394" s="23" t="s">
        <v>776</v>
      </c>
      <c r="B394" s="24" t="n">
        <v>0.0533280276455377</v>
      </c>
      <c r="C394" s="24" t="s">
        <v>777</v>
      </c>
      <c r="D394" s="25" t="n">
        <f aca="false">B394/0.029</f>
        <v>1.83889750501854</v>
      </c>
    </row>
    <row r="395" customFormat="false" ht="13" hidden="false" customHeight="false" outlineLevel="0" collapsed="false">
      <c r="A395" s="23" t="s">
        <v>778</v>
      </c>
      <c r="B395" s="24" t="n">
        <v>0.0533280276455377</v>
      </c>
      <c r="C395" s="24" t="s">
        <v>779</v>
      </c>
      <c r="D395" s="25" t="n">
        <f aca="false">B395/0.029</f>
        <v>1.83889750501854</v>
      </c>
    </row>
    <row r="396" customFormat="false" ht="13" hidden="false" customHeight="false" outlineLevel="0" collapsed="false">
      <c r="A396" s="23" t="s">
        <v>780</v>
      </c>
      <c r="B396" s="24" t="n">
        <v>0.0533280276455377</v>
      </c>
      <c r="C396" s="24" t="s">
        <v>781</v>
      </c>
      <c r="D396" s="25" t="n">
        <f aca="false">B396/0.029</f>
        <v>1.83889750501854</v>
      </c>
    </row>
    <row r="397" customFormat="false" ht="13" hidden="false" customHeight="false" outlineLevel="0" collapsed="false">
      <c r="A397" s="23" t="s">
        <v>782</v>
      </c>
      <c r="B397" s="24" t="n">
        <v>0.0533280276455377</v>
      </c>
      <c r="C397" s="24" t="s">
        <v>783</v>
      </c>
      <c r="D397" s="25" t="n">
        <f aca="false">B397/0.029</f>
        <v>1.83889750501854</v>
      </c>
    </row>
    <row r="398" customFormat="false" ht="13" hidden="false" customHeight="false" outlineLevel="0" collapsed="false">
      <c r="A398" s="23" t="s">
        <v>784</v>
      </c>
      <c r="B398" s="24" t="n">
        <v>0.0533280276455377</v>
      </c>
      <c r="C398" s="24" t="s">
        <v>785</v>
      </c>
      <c r="D398" s="25" t="n">
        <f aca="false">B398/0.029</f>
        <v>1.83889750501854</v>
      </c>
    </row>
    <row r="399" customFormat="false" ht="13" hidden="false" customHeight="false" outlineLevel="0" collapsed="false">
      <c r="A399" s="23" t="s">
        <v>786</v>
      </c>
      <c r="B399" s="24" t="n">
        <v>0.0533280276455377</v>
      </c>
      <c r="C399" s="24" t="s">
        <v>787</v>
      </c>
      <c r="D399" s="25" t="n">
        <f aca="false">B399/0.029</f>
        <v>1.83889750501854</v>
      </c>
    </row>
    <row r="400" customFormat="false" ht="13" hidden="false" customHeight="false" outlineLevel="0" collapsed="false">
      <c r="A400" s="23" t="s">
        <v>788</v>
      </c>
      <c r="B400" s="24" t="n">
        <v>0.0533280276455377</v>
      </c>
      <c r="C400" s="24" t="s">
        <v>789</v>
      </c>
      <c r="D400" s="25" t="n">
        <f aca="false">B400/0.029</f>
        <v>1.83889750501854</v>
      </c>
    </row>
    <row r="401" customFormat="false" ht="13" hidden="false" customHeight="false" outlineLevel="0" collapsed="false">
      <c r="A401" s="23" t="s">
        <v>790</v>
      </c>
      <c r="B401" s="24" t="n">
        <v>0.0533280276455377</v>
      </c>
      <c r="C401" s="24" t="s">
        <v>791</v>
      </c>
      <c r="D401" s="25" t="n">
        <f aca="false">B401/0.029</f>
        <v>1.83889750501854</v>
      </c>
    </row>
    <row r="402" customFormat="false" ht="13" hidden="false" customHeight="false" outlineLevel="0" collapsed="false">
      <c r="A402" s="23" t="s">
        <v>792</v>
      </c>
      <c r="B402" s="24" t="n">
        <v>0.0533280276455377</v>
      </c>
      <c r="C402" s="24" t="s">
        <v>793</v>
      </c>
      <c r="D402" s="25" t="n">
        <f aca="false">B402/0.029</f>
        <v>1.83889750501854</v>
      </c>
    </row>
    <row r="403" customFormat="false" ht="13" hidden="false" customHeight="false" outlineLevel="0" collapsed="false">
      <c r="A403" s="23" t="s">
        <v>794</v>
      </c>
      <c r="B403" s="24" t="n">
        <v>0.0533280276455377</v>
      </c>
      <c r="C403" s="24" t="s">
        <v>795</v>
      </c>
      <c r="D403" s="25" t="n">
        <f aca="false">B403/0.029</f>
        <v>1.83889750501854</v>
      </c>
    </row>
    <row r="404" customFormat="false" ht="13" hidden="false" customHeight="false" outlineLevel="0" collapsed="false">
      <c r="A404" s="23" t="s">
        <v>796</v>
      </c>
      <c r="B404" s="24" t="n">
        <v>0.0533280276455377</v>
      </c>
      <c r="C404" s="24" t="s">
        <v>797</v>
      </c>
      <c r="D404" s="25" t="n">
        <f aca="false">B404/0.029</f>
        <v>1.83889750501854</v>
      </c>
    </row>
    <row r="405" customFormat="false" ht="13" hidden="false" customHeight="false" outlineLevel="0" collapsed="false">
      <c r="A405" s="23" t="s">
        <v>798</v>
      </c>
      <c r="B405" s="24" t="n">
        <v>0.0533280276455377</v>
      </c>
      <c r="C405" s="24" t="s">
        <v>799</v>
      </c>
      <c r="D405" s="25" t="n">
        <f aca="false">B405/0.029</f>
        <v>1.83889750501854</v>
      </c>
    </row>
    <row r="406" customFormat="false" ht="13" hidden="false" customHeight="false" outlineLevel="0" collapsed="false">
      <c r="A406" s="23" t="s">
        <v>800</v>
      </c>
      <c r="B406" s="24" t="n">
        <v>0.0533280276455377</v>
      </c>
      <c r="C406" s="24" t="s">
        <v>801</v>
      </c>
      <c r="D406" s="25" t="n">
        <f aca="false">B406/0.029</f>
        <v>1.83889750501854</v>
      </c>
    </row>
    <row r="407" customFormat="false" ht="13" hidden="false" customHeight="false" outlineLevel="0" collapsed="false">
      <c r="A407" s="23" t="s">
        <v>802</v>
      </c>
      <c r="B407" s="24" t="n">
        <v>0.0533280276455377</v>
      </c>
      <c r="C407" s="24" t="s">
        <v>803</v>
      </c>
      <c r="D407" s="25" t="n">
        <f aca="false">B407/0.029</f>
        <v>1.83889750501854</v>
      </c>
    </row>
    <row r="408" customFormat="false" ht="13" hidden="false" customHeight="false" outlineLevel="0" collapsed="false">
      <c r="A408" s="23" t="s">
        <v>804</v>
      </c>
      <c r="B408" s="24" t="n">
        <v>0.0533280276455377</v>
      </c>
      <c r="C408" s="24" t="s">
        <v>805</v>
      </c>
      <c r="D408" s="25" t="n">
        <f aca="false">B408/0.029</f>
        <v>1.83889750501854</v>
      </c>
    </row>
    <row r="409" customFormat="false" ht="13" hidden="false" customHeight="false" outlineLevel="0" collapsed="false">
      <c r="A409" s="23" t="s">
        <v>806</v>
      </c>
      <c r="B409" s="24" t="n">
        <v>0.0533280276455377</v>
      </c>
      <c r="C409" s="24" t="s">
        <v>807</v>
      </c>
      <c r="D409" s="25" t="n">
        <f aca="false">B409/0.029</f>
        <v>1.83889750501854</v>
      </c>
    </row>
    <row r="410" customFormat="false" ht="13" hidden="false" customHeight="false" outlineLevel="0" collapsed="false">
      <c r="A410" s="23" t="s">
        <v>808</v>
      </c>
      <c r="B410" s="24" t="n">
        <v>0.0533280276455377</v>
      </c>
      <c r="C410" s="24" t="s">
        <v>809</v>
      </c>
      <c r="D410" s="25" t="n">
        <f aca="false">B410/0.029</f>
        <v>1.83889750501854</v>
      </c>
    </row>
    <row r="411" customFormat="false" ht="13" hidden="false" customHeight="false" outlineLevel="0" collapsed="false">
      <c r="A411" s="23" t="s">
        <v>810</v>
      </c>
      <c r="B411" s="24" t="n">
        <v>0.0533280276455377</v>
      </c>
      <c r="C411" s="24" t="s">
        <v>811</v>
      </c>
      <c r="D411" s="25" t="n">
        <f aca="false">B411/0.029</f>
        <v>1.83889750501854</v>
      </c>
    </row>
    <row r="412" customFormat="false" ht="13" hidden="false" customHeight="false" outlineLevel="0" collapsed="false">
      <c r="A412" s="23" t="s">
        <v>812</v>
      </c>
      <c r="B412" s="24" t="n">
        <v>0.0533280276455377</v>
      </c>
      <c r="C412" s="24" t="s">
        <v>813</v>
      </c>
      <c r="D412" s="25" t="n">
        <f aca="false">B412/0.029</f>
        <v>1.83889750501854</v>
      </c>
    </row>
    <row r="413" customFormat="false" ht="13" hidden="false" customHeight="false" outlineLevel="0" collapsed="false">
      <c r="A413" s="23" t="s">
        <v>814</v>
      </c>
      <c r="B413" s="24" t="n">
        <v>0.0533280276455377</v>
      </c>
      <c r="C413" s="24" t="s">
        <v>815</v>
      </c>
      <c r="D413" s="25" t="n">
        <f aca="false">B413/0.029</f>
        <v>1.83889750501854</v>
      </c>
    </row>
    <row r="414" customFormat="false" ht="13" hidden="false" customHeight="false" outlineLevel="0" collapsed="false">
      <c r="A414" s="23" t="s">
        <v>816</v>
      </c>
      <c r="B414" s="24" t="n">
        <v>0.0533280276455377</v>
      </c>
      <c r="C414" s="24" t="s">
        <v>817</v>
      </c>
      <c r="D414" s="25" t="n">
        <f aca="false">B414/0.029</f>
        <v>1.83889750501854</v>
      </c>
    </row>
    <row r="415" customFormat="false" ht="13" hidden="false" customHeight="false" outlineLevel="0" collapsed="false">
      <c r="A415" s="23" t="s">
        <v>818</v>
      </c>
      <c r="B415" s="24" t="n">
        <v>0.0533280276455377</v>
      </c>
      <c r="C415" s="24" t="s">
        <v>819</v>
      </c>
      <c r="D415" s="25" t="n">
        <f aca="false">B415/0.029</f>
        <v>1.83889750501854</v>
      </c>
    </row>
    <row r="416" customFormat="false" ht="13" hidden="false" customHeight="false" outlineLevel="0" collapsed="false">
      <c r="A416" s="23" t="s">
        <v>820</v>
      </c>
      <c r="B416" s="24" t="n">
        <v>0.0533280276455377</v>
      </c>
      <c r="C416" s="24" t="s">
        <v>821</v>
      </c>
      <c r="D416" s="25" t="n">
        <f aca="false">B416/0.029</f>
        <v>1.83889750501854</v>
      </c>
    </row>
    <row r="417" customFormat="false" ht="13" hidden="false" customHeight="false" outlineLevel="0" collapsed="false">
      <c r="A417" s="23" t="s">
        <v>822</v>
      </c>
      <c r="B417" s="24" t="n">
        <v>0.0533280276455377</v>
      </c>
      <c r="C417" s="24" t="s">
        <v>823</v>
      </c>
      <c r="D417" s="25" t="n">
        <f aca="false">B417/0.029</f>
        <v>1.83889750501854</v>
      </c>
    </row>
    <row r="418" customFormat="false" ht="13" hidden="false" customHeight="false" outlineLevel="0" collapsed="false">
      <c r="A418" s="23" t="s">
        <v>824</v>
      </c>
      <c r="B418" s="24" t="n">
        <v>0.0533280276455377</v>
      </c>
      <c r="C418" s="24" t="s">
        <v>825</v>
      </c>
      <c r="D418" s="25" t="n">
        <f aca="false">B418/0.029</f>
        <v>1.83889750501854</v>
      </c>
    </row>
    <row r="419" customFormat="false" ht="13" hidden="false" customHeight="false" outlineLevel="0" collapsed="false">
      <c r="A419" s="23" t="s">
        <v>826</v>
      </c>
      <c r="B419" s="24" t="n">
        <v>0.0533280276455377</v>
      </c>
      <c r="C419" s="24" t="s">
        <v>827</v>
      </c>
      <c r="D419" s="25" t="n">
        <f aca="false">B419/0.029</f>
        <v>1.83889750501854</v>
      </c>
    </row>
    <row r="420" customFormat="false" ht="13" hidden="false" customHeight="false" outlineLevel="0" collapsed="false">
      <c r="A420" s="23" t="s">
        <v>828</v>
      </c>
      <c r="B420" s="24" t="n">
        <v>0.0533280276455377</v>
      </c>
      <c r="C420" s="24" t="s">
        <v>829</v>
      </c>
      <c r="D420" s="25" t="n">
        <f aca="false">B420/0.029</f>
        <v>1.83889750501854</v>
      </c>
    </row>
    <row r="421" customFormat="false" ht="13" hidden="false" customHeight="false" outlineLevel="0" collapsed="false">
      <c r="A421" s="23" t="s">
        <v>830</v>
      </c>
      <c r="B421" s="24" t="n">
        <v>0.0533280276455377</v>
      </c>
      <c r="C421" s="24" t="s">
        <v>831</v>
      </c>
      <c r="D421" s="25" t="n">
        <f aca="false">B421/0.029</f>
        <v>1.83889750501854</v>
      </c>
    </row>
    <row r="422" customFormat="false" ht="13" hidden="false" customHeight="false" outlineLevel="0" collapsed="false">
      <c r="A422" s="23" t="s">
        <v>832</v>
      </c>
      <c r="B422" s="24" t="n">
        <v>0.0533280276455377</v>
      </c>
      <c r="C422" s="24" t="s">
        <v>833</v>
      </c>
      <c r="D422" s="25" t="n">
        <f aca="false">B422/0.029</f>
        <v>1.83889750501854</v>
      </c>
    </row>
    <row r="423" customFormat="false" ht="13" hidden="false" customHeight="false" outlineLevel="0" collapsed="false">
      <c r="A423" s="23" t="s">
        <v>834</v>
      </c>
      <c r="B423" s="24" t="n">
        <v>0.0533280276455377</v>
      </c>
      <c r="C423" s="24" t="s">
        <v>835</v>
      </c>
      <c r="D423" s="25" t="n">
        <f aca="false">B423/0.029</f>
        <v>1.83889750501854</v>
      </c>
    </row>
    <row r="424" customFormat="false" ht="13" hidden="false" customHeight="false" outlineLevel="0" collapsed="false">
      <c r="A424" s="23" t="s">
        <v>836</v>
      </c>
      <c r="B424" s="24" t="n">
        <v>0.0533280276455377</v>
      </c>
      <c r="C424" s="24" t="s">
        <v>837</v>
      </c>
      <c r="D424" s="25" t="n">
        <f aca="false">B424/0.029</f>
        <v>1.83889750501854</v>
      </c>
    </row>
    <row r="425" customFormat="false" ht="13" hidden="false" customHeight="false" outlineLevel="0" collapsed="false">
      <c r="A425" s="23" t="s">
        <v>838</v>
      </c>
      <c r="B425" s="24" t="n">
        <v>0.0533280276455377</v>
      </c>
      <c r="C425" s="24" t="s">
        <v>839</v>
      </c>
      <c r="D425" s="25" t="n">
        <f aca="false">B425/0.029</f>
        <v>1.83889750501854</v>
      </c>
    </row>
    <row r="426" customFormat="false" ht="13" hidden="false" customHeight="false" outlineLevel="0" collapsed="false">
      <c r="A426" s="23" t="s">
        <v>840</v>
      </c>
      <c r="B426" s="24" t="n">
        <v>0.0533280276455377</v>
      </c>
      <c r="C426" s="24" t="s">
        <v>841</v>
      </c>
      <c r="D426" s="25" t="n">
        <f aca="false">B426/0.029</f>
        <v>1.83889750501854</v>
      </c>
    </row>
    <row r="427" customFormat="false" ht="13" hidden="false" customHeight="false" outlineLevel="0" collapsed="false">
      <c r="A427" s="23" t="s">
        <v>842</v>
      </c>
      <c r="B427" s="24" t="n">
        <v>0.0533280276455377</v>
      </c>
      <c r="C427" s="24" t="s">
        <v>843</v>
      </c>
      <c r="D427" s="25" t="n">
        <f aca="false">B427/0.029</f>
        <v>1.83889750501854</v>
      </c>
    </row>
    <row r="428" customFormat="false" ht="13" hidden="false" customHeight="false" outlineLevel="0" collapsed="false">
      <c r="A428" s="23" t="s">
        <v>844</v>
      </c>
      <c r="B428" s="24" t="n">
        <v>0.0533280276455377</v>
      </c>
      <c r="C428" s="24" t="s">
        <v>845</v>
      </c>
      <c r="D428" s="25" t="n">
        <f aca="false">B428/0.029</f>
        <v>1.83889750501854</v>
      </c>
    </row>
    <row r="429" customFormat="false" ht="13" hidden="false" customHeight="false" outlineLevel="0" collapsed="false">
      <c r="A429" s="23" t="s">
        <v>846</v>
      </c>
      <c r="B429" s="24" t="n">
        <v>0.0533280276455377</v>
      </c>
      <c r="C429" s="24" t="s">
        <v>847</v>
      </c>
      <c r="D429" s="25" t="n">
        <f aca="false">B429/0.029</f>
        <v>1.83889750501854</v>
      </c>
    </row>
    <row r="430" customFormat="false" ht="13" hidden="false" customHeight="false" outlineLevel="0" collapsed="false">
      <c r="A430" s="23" t="s">
        <v>848</v>
      </c>
      <c r="B430" s="24" t="n">
        <v>0.0533280276455377</v>
      </c>
      <c r="C430" s="24" t="s">
        <v>849</v>
      </c>
      <c r="D430" s="25" t="n">
        <f aca="false">B430/0.029</f>
        <v>1.83889750501854</v>
      </c>
    </row>
    <row r="431" customFormat="false" ht="13" hidden="false" customHeight="false" outlineLevel="0" collapsed="false">
      <c r="A431" s="23" t="s">
        <v>850</v>
      </c>
      <c r="B431" s="24" t="n">
        <v>0.0533280276455377</v>
      </c>
      <c r="C431" s="24" t="s">
        <v>851</v>
      </c>
      <c r="D431" s="25" t="n">
        <f aca="false">B431/0.029</f>
        <v>1.83889750501854</v>
      </c>
    </row>
    <row r="432" customFormat="false" ht="13" hidden="false" customHeight="false" outlineLevel="0" collapsed="false">
      <c r="A432" s="23" t="s">
        <v>852</v>
      </c>
      <c r="B432" s="24" t="n">
        <v>0.0533280276455377</v>
      </c>
      <c r="C432" s="24" t="s">
        <v>853</v>
      </c>
      <c r="D432" s="25" t="n">
        <f aca="false">B432/0.029</f>
        <v>1.83889750501854</v>
      </c>
    </row>
    <row r="433" customFormat="false" ht="13" hidden="false" customHeight="false" outlineLevel="0" collapsed="false">
      <c r="A433" s="23" t="s">
        <v>854</v>
      </c>
      <c r="B433" s="24" t="n">
        <v>0.0533280276455377</v>
      </c>
      <c r="C433" s="24" t="s">
        <v>855</v>
      </c>
      <c r="D433" s="25" t="n">
        <f aca="false">B433/0.029</f>
        <v>1.83889750501854</v>
      </c>
    </row>
    <row r="434" customFormat="false" ht="13" hidden="false" customHeight="false" outlineLevel="0" collapsed="false">
      <c r="A434" s="23" t="s">
        <v>856</v>
      </c>
      <c r="B434" s="24" t="n">
        <v>0.0533280276455377</v>
      </c>
      <c r="C434" s="24" t="s">
        <v>857</v>
      </c>
      <c r="D434" s="25" t="n">
        <f aca="false">B434/0.029</f>
        <v>1.83889750501854</v>
      </c>
    </row>
    <row r="435" customFormat="false" ht="13" hidden="false" customHeight="false" outlineLevel="0" collapsed="false">
      <c r="A435" s="23" t="s">
        <v>858</v>
      </c>
      <c r="B435" s="24" t="n">
        <v>0.0533280276455377</v>
      </c>
      <c r="C435" s="24" t="s">
        <v>859</v>
      </c>
      <c r="D435" s="25" t="n">
        <f aca="false">B435/0.029</f>
        <v>1.83889750501854</v>
      </c>
    </row>
    <row r="436" customFormat="false" ht="13" hidden="false" customHeight="false" outlineLevel="0" collapsed="false">
      <c r="A436" s="23" t="s">
        <v>860</v>
      </c>
      <c r="B436" s="24" t="n">
        <v>0.0533280276455377</v>
      </c>
      <c r="C436" s="24" t="s">
        <v>861</v>
      </c>
      <c r="D436" s="25" t="n">
        <f aca="false">B436/0.029</f>
        <v>1.83889750501854</v>
      </c>
    </row>
    <row r="437" customFormat="false" ht="13" hidden="false" customHeight="false" outlineLevel="0" collapsed="false">
      <c r="A437" s="23" t="s">
        <v>862</v>
      </c>
      <c r="B437" s="24" t="n">
        <v>0.0533280276455377</v>
      </c>
      <c r="C437" s="24" t="s">
        <v>863</v>
      </c>
      <c r="D437" s="25" t="n">
        <f aca="false">B437/0.029</f>
        <v>1.83889750501854</v>
      </c>
    </row>
    <row r="438" customFormat="false" ht="13" hidden="false" customHeight="false" outlineLevel="0" collapsed="false">
      <c r="A438" s="23" t="s">
        <v>864</v>
      </c>
      <c r="B438" s="24" t="n">
        <v>0.0533280276455377</v>
      </c>
      <c r="C438" s="24" t="s">
        <v>865</v>
      </c>
      <c r="D438" s="25" t="n">
        <f aca="false">B438/0.029</f>
        <v>1.83889750501854</v>
      </c>
    </row>
    <row r="439" customFormat="false" ht="13" hidden="false" customHeight="false" outlineLevel="0" collapsed="false">
      <c r="A439" s="23" t="s">
        <v>866</v>
      </c>
      <c r="B439" s="24" t="n">
        <v>0.0533280276455377</v>
      </c>
      <c r="C439" s="24" t="s">
        <v>867</v>
      </c>
      <c r="D439" s="25" t="n">
        <f aca="false">B439/0.029</f>
        <v>1.83889750501854</v>
      </c>
    </row>
    <row r="440" customFormat="false" ht="13" hidden="false" customHeight="false" outlineLevel="0" collapsed="false">
      <c r="A440" s="23" t="s">
        <v>868</v>
      </c>
      <c r="B440" s="24" t="n">
        <v>0.0533280276455377</v>
      </c>
      <c r="C440" s="24" t="s">
        <v>869</v>
      </c>
      <c r="D440" s="25" t="n">
        <f aca="false">B440/0.029</f>
        <v>1.83889750501854</v>
      </c>
    </row>
    <row r="441" customFormat="false" ht="13" hidden="false" customHeight="false" outlineLevel="0" collapsed="false">
      <c r="A441" s="23" t="s">
        <v>870</v>
      </c>
      <c r="B441" s="24" t="n">
        <v>0.0533280276455377</v>
      </c>
      <c r="C441" s="24" t="s">
        <v>312</v>
      </c>
      <c r="D441" s="25" t="n">
        <f aca="false">B441/0.029</f>
        <v>1.83889750501854</v>
      </c>
    </row>
    <row r="442" customFormat="false" ht="13" hidden="false" customHeight="false" outlineLevel="0" collapsed="false">
      <c r="A442" s="23" t="s">
        <v>871</v>
      </c>
      <c r="B442" s="24" t="n">
        <v>0.0533280276455377</v>
      </c>
      <c r="C442" s="24" t="s">
        <v>872</v>
      </c>
      <c r="D442" s="25" t="n">
        <f aca="false">B442/0.029</f>
        <v>1.83889750501854</v>
      </c>
    </row>
    <row r="443" customFormat="false" ht="13" hidden="false" customHeight="false" outlineLevel="0" collapsed="false">
      <c r="A443" s="23" t="s">
        <v>873</v>
      </c>
      <c r="B443" s="24" t="n">
        <v>0.0533280276455377</v>
      </c>
      <c r="C443" s="24" t="s">
        <v>874</v>
      </c>
      <c r="D443" s="25" t="n">
        <f aca="false">B443/0.029</f>
        <v>1.83889750501854</v>
      </c>
    </row>
    <row r="444" customFormat="false" ht="13" hidden="false" customHeight="false" outlineLevel="0" collapsed="false">
      <c r="A444" s="23" t="s">
        <v>875</v>
      </c>
      <c r="B444" s="24" t="n">
        <v>0.0533280276455377</v>
      </c>
      <c r="C444" s="24" t="s">
        <v>876</v>
      </c>
      <c r="D444" s="25" t="n">
        <f aca="false">B444/0.029</f>
        <v>1.83889750501854</v>
      </c>
    </row>
    <row r="445" customFormat="false" ht="13" hidden="false" customHeight="false" outlineLevel="0" collapsed="false">
      <c r="A445" s="23" t="s">
        <v>877</v>
      </c>
      <c r="B445" s="24" t="n">
        <v>0.0533280276455377</v>
      </c>
      <c r="C445" s="24" t="s">
        <v>878</v>
      </c>
      <c r="D445" s="25" t="n">
        <f aca="false">B445/0.029</f>
        <v>1.83889750501854</v>
      </c>
    </row>
    <row r="446" customFormat="false" ht="13" hidden="false" customHeight="false" outlineLevel="0" collapsed="false">
      <c r="A446" s="23" t="s">
        <v>879</v>
      </c>
      <c r="B446" s="24" t="n">
        <v>0.0533280276455377</v>
      </c>
      <c r="C446" s="24" t="s">
        <v>880</v>
      </c>
      <c r="D446" s="25" t="n">
        <f aca="false">B446/0.029</f>
        <v>1.83889750501854</v>
      </c>
    </row>
    <row r="447" customFormat="false" ht="13" hidden="false" customHeight="false" outlineLevel="0" collapsed="false">
      <c r="A447" s="23" t="s">
        <v>881</v>
      </c>
      <c r="B447" s="24" t="n">
        <v>0.0533280276455377</v>
      </c>
      <c r="C447" s="24" t="s">
        <v>882</v>
      </c>
      <c r="D447" s="25" t="n">
        <f aca="false">B447/0.029</f>
        <v>1.83889750501854</v>
      </c>
    </row>
    <row r="448" customFormat="false" ht="13" hidden="false" customHeight="false" outlineLevel="0" collapsed="false">
      <c r="A448" s="23" t="s">
        <v>883</v>
      </c>
      <c r="B448" s="24" t="n">
        <v>0.0533280276455377</v>
      </c>
      <c r="C448" s="24" t="s">
        <v>884</v>
      </c>
      <c r="D448" s="25" t="n">
        <f aca="false">B448/0.029</f>
        <v>1.83889750501854</v>
      </c>
    </row>
    <row r="449" customFormat="false" ht="13" hidden="false" customHeight="false" outlineLevel="0" collapsed="false">
      <c r="A449" s="23" t="s">
        <v>885</v>
      </c>
      <c r="B449" s="24" t="n">
        <v>0.0533280276455377</v>
      </c>
      <c r="C449" s="24" t="s">
        <v>886</v>
      </c>
      <c r="D449" s="25" t="n">
        <f aca="false">B449/0.029</f>
        <v>1.83889750501854</v>
      </c>
    </row>
    <row r="450" customFormat="false" ht="13" hidden="false" customHeight="false" outlineLevel="0" collapsed="false">
      <c r="A450" s="23" t="s">
        <v>887</v>
      </c>
      <c r="B450" s="24" t="n">
        <v>0.0533280276455377</v>
      </c>
      <c r="C450" s="24" t="s">
        <v>888</v>
      </c>
      <c r="D450" s="25" t="n">
        <f aca="false">B450/0.029</f>
        <v>1.83889750501854</v>
      </c>
    </row>
    <row r="451" customFormat="false" ht="13" hidden="false" customHeight="false" outlineLevel="0" collapsed="false">
      <c r="A451" s="23" t="s">
        <v>889</v>
      </c>
      <c r="B451" s="24" t="n">
        <v>0.0533280276455377</v>
      </c>
      <c r="C451" s="24" t="s">
        <v>890</v>
      </c>
      <c r="D451" s="25" t="n">
        <f aca="false">B451/0.029</f>
        <v>1.83889750501854</v>
      </c>
    </row>
    <row r="452" customFormat="false" ht="13" hidden="false" customHeight="false" outlineLevel="0" collapsed="false">
      <c r="A452" s="23" t="s">
        <v>891</v>
      </c>
      <c r="B452" s="24" t="n">
        <v>0.0533280276455377</v>
      </c>
      <c r="C452" s="24" t="s">
        <v>892</v>
      </c>
      <c r="D452" s="25" t="n">
        <f aca="false">B452/0.029</f>
        <v>1.83889750501854</v>
      </c>
    </row>
    <row r="453" customFormat="false" ht="13" hidden="false" customHeight="false" outlineLevel="0" collapsed="false">
      <c r="A453" s="23" t="s">
        <v>893</v>
      </c>
      <c r="B453" s="24" t="n">
        <v>0.0533280276455377</v>
      </c>
      <c r="C453" s="24" t="s">
        <v>894</v>
      </c>
      <c r="D453" s="25" t="n">
        <f aca="false">B453/0.029</f>
        <v>1.83889750501854</v>
      </c>
    </row>
    <row r="454" customFormat="false" ht="13" hidden="false" customHeight="false" outlineLevel="0" collapsed="false">
      <c r="A454" s="23" t="s">
        <v>895</v>
      </c>
      <c r="B454" s="24" t="n">
        <v>0.0533280276455377</v>
      </c>
      <c r="C454" s="24" t="s">
        <v>896</v>
      </c>
      <c r="D454" s="25" t="n">
        <f aca="false">B454/0.029</f>
        <v>1.83889750501854</v>
      </c>
    </row>
    <row r="455" customFormat="false" ht="13" hidden="false" customHeight="false" outlineLevel="0" collapsed="false">
      <c r="A455" s="23" t="s">
        <v>897</v>
      </c>
      <c r="B455" s="24" t="n">
        <v>0.0533280276455377</v>
      </c>
      <c r="C455" s="24" t="s">
        <v>898</v>
      </c>
      <c r="D455" s="25" t="n">
        <f aca="false">B455/0.029</f>
        <v>1.83889750501854</v>
      </c>
    </row>
    <row r="456" customFormat="false" ht="13" hidden="false" customHeight="false" outlineLevel="0" collapsed="false">
      <c r="A456" s="23" t="s">
        <v>899</v>
      </c>
      <c r="B456" s="24" t="n">
        <v>0.0533280276455377</v>
      </c>
      <c r="C456" s="24" t="s">
        <v>900</v>
      </c>
      <c r="D456" s="25" t="n">
        <f aca="false">B456/0.029</f>
        <v>1.83889750501854</v>
      </c>
    </row>
    <row r="457" customFormat="false" ht="13" hidden="false" customHeight="false" outlineLevel="0" collapsed="false">
      <c r="A457" s="23" t="s">
        <v>901</v>
      </c>
      <c r="B457" s="24" t="n">
        <v>0.0533280276455377</v>
      </c>
      <c r="C457" s="24" t="s">
        <v>902</v>
      </c>
      <c r="D457" s="25" t="n">
        <f aca="false">B457/0.029</f>
        <v>1.83889750501854</v>
      </c>
    </row>
    <row r="458" customFormat="false" ht="13" hidden="false" customHeight="false" outlineLevel="0" collapsed="false">
      <c r="A458" s="23" t="s">
        <v>903</v>
      </c>
      <c r="B458" s="24" t="n">
        <v>0.0533280276455377</v>
      </c>
      <c r="C458" s="24" t="s">
        <v>904</v>
      </c>
      <c r="D458" s="25" t="n">
        <f aca="false">B458/0.029</f>
        <v>1.83889750501854</v>
      </c>
    </row>
    <row r="459" customFormat="false" ht="13" hidden="false" customHeight="false" outlineLevel="0" collapsed="false">
      <c r="A459" s="23" t="s">
        <v>905</v>
      </c>
      <c r="B459" s="24" t="n">
        <v>0.0533280276455377</v>
      </c>
      <c r="C459" s="24" t="s">
        <v>906</v>
      </c>
      <c r="D459" s="25" t="n">
        <f aca="false">B459/0.029</f>
        <v>1.83889750501854</v>
      </c>
    </row>
    <row r="460" customFormat="false" ht="13" hidden="false" customHeight="false" outlineLevel="0" collapsed="false">
      <c r="A460" s="23" t="s">
        <v>907</v>
      </c>
      <c r="B460" s="24" t="n">
        <v>0.0533280276455377</v>
      </c>
      <c r="C460" s="24" t="s">
        <v>908</v>
      </c>
      <c r="D460" s="25" t="n">
        <f aca="false">B460/0.029</f>
        <v>1.83889750501854</v>
      </c>
    </row>
    <row r="461" customFormat="false" ht="13" hidden="false" customHeight="false" outlineLevel="0" collapsed="false">
      <c r="A461" s="23" t="s">
        <v>909</v>
      </c>
      <c r="B461" s="24" t="n">
        <v>0.0533280276455377</v>
      </c>
      <c r="C461" s="24" t="s">
        <v>910</v>
      </c>
      <c r="D461" s="25" t="n">
        <f aca="false">B461/0.029</f>
        <v>1.83889750501854</v>
      </c>
    </row>
    <row r="462" customFormat="false" ht="13" hidden="false" customHeight="false" outlineLevel="0" collapsed="false">
      <c r="A462" s="23" t="s">
        <v>911</v>
      </c>
      <c r="B462" s="24" t="n">
        <v>0.0533280276455377</v>
      </c>
      <c r="C462" s="24" t="s">
        <v>912</v>
      </c>
      <c r="D462" s="25" t="n">
        <f aca="false">B462/0.029</f>
        <v>1.83889750501854</v>
      </c>
    </row>
    <row r="463" customFormat="false" ht="13" hidden="false" customHeight="false" outlineLevel="0" collapsed="false">
      <c r="A463" s="23" t="s">
        <v>913</v>
      </c>
      <c r="B463" s="24" t="n">
        <v>0.0533280276455377</v>
      </c>
      <c r="C463" s="24" t="s">
        <v>914</v>
      </c>
      <c r="D463" s="25" t="n">
        <f aca="false">B463/0.029</f>
        <v>1.83889750501854</v>
      </c>
    </row>
    <row r="464" customFormat="false" ht="13" hidden="false" customHeight="false" outlineLevel="0" collapsed="false">
      <c r="A464" s="23" t="s">
        <v>915</v>
      </c>
      <c r="B464" s="24" t="n">
        <v>0.0533280276455377</v>
      </c>
      <c r="C464" s="24" t="s">
        <v>916</v>
      </c>
      <c r="D464" s="25" t="n">
        <f aca="false">B464/0.029</f>
        <v>1.83889750501854</v>
      </c>
    </row>
    <row r="465" customFormat="false" ht="13" hidden="false" customHeight="false" outlineLevel="0" collapsed="false">
      <c r="A465" s="23" t="s">
        <v>917</v>
      </c>
      <c r="B465" s="24" t="n">
        <v>0.0533280276455377</v>
      </c>
      <c r="C465" s="24" t="s">
        <v>918</v>
      </c>
      <c r="D465" s="25" t="n">
        <f aca="false">B465/0.029</f>
        <v>1.83889750501854</v>
      </c>
    </row>
    <row r="466" customFormat="false" ht="13" hidden="false" customHeight="false" outlineLevel="0" collapsed="false">
      <c r="A466" s="23" t="s">
        <v>919</v>
      </c>
      <c r="B466" s="24" t="n">
        <v>0.0533280276455377</v>
      </c>
      <c r="C466" s="24" t="s">
        <v>920</v>
      </c>
      <c r="D466" s="25" t="n">
        <f aca="false">B466/0.029</f>
        <v>1.83889750501854</v>
      </c>
    </row>
    <row r="467" customFormat="false" ht="13" hidden="false" customHeight="false" outlineLevel="0" collapsed="false">
      <c r="A467" s="23" t="s">
        <v>921</v>
      </c>
      <c r="B467" s="24" t="n">
        <v>0.0533280276455377</v>
      </c>
      <c r="C467" s="24" t="s">
        <v>922</v>
      </c>
      <c r="D467" s="25" t="n">
        <f aca="false">B467/0.029</f>
        <v>1.83889750501854</v>
      </c>
    </row>
    <row r="468" customFormat="false" ht="13" hidden="false" customHeight="false" outlineLevel="0" collapsed="false">
      <c r="A468" s="23" t="s">
        <v>923</v>
      </c>
      <c r="B468" s="24" t="n">
        <v>0.0533280276455377</v>
      </c>
      <c r="C468" s="24" t="s">
        <v>924</v>
      </c>
      <c r="D468" s="25" t="n">
        <f aca="false">B468/0.029</f>
        <v>1.83889750501854</v>
      </c>
    </row>
    <row r="469" customFormat="false" ht="13" hidden="false" customHeight="false" outlineLevel="0" collapsed="false">
      <c r="A469" s="23" t="s">
        <v>925</v>
      </c>
      <c r="B469" s="24" t="n">
        <v>0.0533280276455377</v>
      </c>
      <c r="C469" s="24" t="s">
        <v>926</v>
      </c>
      <c r="D469" s="25" t="n">
        <f aca="false">B469/0.029</f>
        <v>1.83889750501854</v>
      </c>
    </row>
    <row r="470" customFormat="false" ht="13" hidden="false" customHeight="false" outlineLevel="0" collapsed="false">
      <c r="A470" s="23" t="s">
        <v>927</v>
      </c>
      <c r="B470" s="24" t="n">
        <v>0.0533280276455377</v>
      </c>
      <c r="C470" s="24" t="s">
        <v>928</v>
      </c>
      <c r="D470" s="25" t="n">
        <f aca="false">B470/0.029</f>
        <v>1.83889750501854</v>
      </c>
    </row>
    <row r="471" customFormat="false" ht="13" hidden="false" customHeight="false" outlineLevel="0" collapsed="false">
      <c r="A471" s="23" t="s">
        <v>929</v>
      </c>
      <c r="B471" s="24" t="n">
        <v>0.0533280276455377</v>
      </c>
      <c r="C471" s="24" t="s">
        <v>930</v>
      </c>
      <c r="D471" s="25" t="n">
        <f aca="false">B471/0.029</f>
        <v>1.83889750501854</v>
      </c>
    </row>
    <row r="472" customFormat="false" ht="13" hidden="false" customHeight="false" outlineLevel="0" collapsed="false">
      <c r="A472" s="23" t="s">
        <v>931</v>
      </c>
      <c r="B472" s="24" t="n">
        <v>0.0533280276455377</v>
      </c>
      <c r="C472" s="24" t="s">
        <v>932</v>
      </c>
      <c r="D472" s="25" t="n">
        <f aca="false">B472/0.029</f>
        <v>1.83889750501854</v>
      </c>
    </row>
    <row r="473" customFormat="false" ht="13" hidden="false" customHeight="false" outlineLevel="0" collapsed="false">
      <c r="A473" s="23" t="s">
        <v>933</v>
      </c>
      <c r="B473" s="24" t="n">
        <v>0.0533280276455377</v>
      </c>
      <c r="C473" s="24" t="s">
        <v>934</v>
      </c>
      <c r="D473" s="25" t="n">
        <f aca="false">B473/0.029</f>
        <v>1.83889750501854</v>
      </c>
    </row>
    <row r="474" customFormat="false" ht="13" hidden="false" customHeight="false" outlineLevel="0" collapsed="false">
      <c r="A474" s="23" t="s">
        <v>935</v>
      </c>
      <c r="B474" s="24" t="n">
        <v>0.0533280276455377</v>
      </c>
      <c r="C474" s="24" t="s">
        <v>936</v>
      </c>
      <c r="D474" s="25" t="n">
        <f aca="false">B474/0.029</f>
        <v>1.83889750501854</v>
      </c>
    </row>
    <row r="475" customFormat="false" ht="13" hidden="false" customHeight="false" outlineLevel="0" collapsed="false">
      <c r="A475" s="23" t="s">
        <v>937</v>
      </c>
      <c r="B475" s="24" t="n">
        <v>0.0533280276455377</v>
      </c>
      <c r="C475" s="24" t="s">
        <v>938</v>
      </c>
      <c r="D475" s="25" t="n">
        <f aca="false">B475/0.029</f>
        <v>1.83889750501854</v>
      </c>
    </row>
    <row r="476" customFormat="false" ht="13" hidden="false" customHeight="false" outlineLevel="0" collapsed="false">
      <c r="A476" s="23" t="s">
        <v>939</v>
      </c>
      <c r="B476" s="24" t="n">
        <v>0.0533280276455377</v>
      </c>
      <c r="C476" s="24" t="s">
        <v>940</v>
      </c>
      <c r="D476" s="25" t="n">
        <f aca="false">B476/0.029</f>
        <v>1.83889750501854</v>
      </c>
    </row>
    <row r="477" customFormat="false" ht="13" hidden="false" customHeight="false" outlineLevel="0" collapsed="false">
      <c r="A477" s="23" t="s">
        <v>941</v>
      </c>
      <c r="B477" s="24" t="n">
        <v>0.0533280276455377</v>
      </c>
      <c r="C477" s="24" t="s">
        <v>942</v>
      </c>
      <c r="D477" s="25" t="n">
        <f aca="false">B477/0.029</f>
        <v>1.83889750501854</v>
      </c>
    </row>
    <row r="478" customFormat="false" ht="13" hidden="false" customHeight="false" outlineLevel="0" collapsed="false">
      <c r="A478" s="23" t="s">
        <v>943</v>
      </c>
      <c r="B478" s="24" t="n">
        <v>0.0533280276455377</v>
      </c>
      <c r="C478" s="24" t="s">
        <v>944</v>
      </c>
      <c r="D478" s="25" t="n">
        <f aca="false">B478/0.029</f>
        <v>1.83889750501854</v>
      </c>
    </row>
    <row r="479" customFormat="false" ht="13" hidden="false" customHeight="false" outlineLevel="0" collapsed="false">
      <c r="A479" s="23" t="s">
        <v>945</v>
      </c>
      <c r="B479" s="24" t="n">
        <v>0.0533280276455377</v>
      </c>
      <c r="C479" s="24" t="s">
        <v>946</v>
      </c>
      <c r="D479" s="25" t="n">
        <f aca="false">B479/0.029</f>
        <v>1.83889750501854</v>
      </c>
    </row>
    <row r="480" customFormat="false" ht="13" hidden="false" customHeight="false" outlineLevel="0" collapsed="false">
      <c r="A480" s="23" t="s">
        <v>947</v>
      </c>
      <c r="B480" s="24" t="n">
        <v>0.0533280276455377</v>
      </c>
      <c r="C480" s="24" t="s">
        <v>948</v>
      </c>
      <c r="D480" s="25" t="n">
        <f aca="false">B480/0.029</f>
        <v>1.83889750501854</v>
      </c>
    </row>
    <row r="481" customFormat="false" ht="13" hidden="false" customHeight="false" outlineLevel="0" collapsed="false">
      <c r="A481" s="23" t="s">
        <v>949</v>
      </c>
      <c r="B481" s="24" t="n">
        <v>0.0533280276455377</v>
      </c>
      <c r="C481" s="24" t="s">
        <v>950</v>
      </c>
      <c r="D481" s="25" t="n">
        <f aca="false">B481/0.029</f>
        <v>1.83889750501854</v>
      </c>
    </row>
    <row r="482" customFormat="false" ht="13" hidden="false" customHeight="false" outlineLevel="0" collapsed="false">
      <c r="A482" s="23" t="s">
        <v>951</v>
      </c>
      <c r="B482" s="24" t="n">
        <v>0.0533280276455377</v>
      </c>
      <c r="C482" s="24" t="s">
        <v>952</v>
      </c>
      <c r="D482" s="25" t="n">
        <f aca="false">B482/0.029</f>
        <v>1.83889750501854</v>
      </c>
    </row>
    <row r="483" customFormat="false" ht="13" hidden="false" customHeight="false" outlineLevel="0" collapsed="false">
      <c r="A483" s="23" t="s">
        <v>953</v>
      </c>
      <c r="B483" s="24" t="n">
        <v>0.0533280276455377</v>
      </c>
      <c r="C483" s="24" t="s">
        <v>954</v>
      </c>
      <c r="D483" s="25" t="n">
        <f aca="false">B483/0.029</f>
        <v>1.83889750501854</v>
      </c>
    </row>
    <row r="484" customFormat="false" ht="13" hidden="false" customHeight="false" outlineLevel="0" collapsed="false">
      <c r="A484" s="23" t="s">
        <v>955</v>
      </c>
      <c r="B484" s="24" t="n">
        <v>0.0533280276455377</v>
      </c>
      <c r="C484" s="24" t="s">
        <v>956</v>
      </c>
      <c r="D484" s="25" t="n">
        <f aca="false">B484/0.029</f>
        <v>1.83889750501854</v>
      </c>
    </row>
    <row r="485" customFormat="false" ht="13" hidden="false" customHeight="false" outlineLevel="0" collapsed="false">
      <c r="A485" s="23" t="s">
        <v>957</v>
      </c>
      <c r="B485" s="24" t="n">
        <v>0.0533280276455377</v>
      </c>
      <c r="C485" s="24" t="s">
        <v>958</v>
      </c>
      <c r="D485" s="25" t="n">
        <f aca="false">B485/0.029</f>
        <v>1.83889750501854</v>
      </c>
    </row>
    <row r="486" customFormat="false" ht="13" hidden="false" customHeight="false" outlineLevel="0" collapsed="false">
      <c r="A486" s="23" t="s">
        <v>959</v>
      </c>
      <c r="B486" s="24" t="n">
        <v>0.0533280276455377</v>
      </c>
      <c r="C486" s="24" t="s">
        <v>960</v>
      </c>
      <c r="D486" s="25" t="n">
        <f aca="false">B486/0.029</f>
        <v>1.83889750501854</v>
      </c>
    </row>
    <row r="487" customFormat="false" ht="13" hidden="false" customHeight="false" outlineLevel="0" collapsed="false">
      <c r="A487" s="23" t="s">
        <v>961</v>
      </c>
      <c r="B487" s="24" t="n">
        <v>0.0533280276455377</v>
      </c>
      <c r="C487" s="24" t="s">
        <v>962</v>
      </c>
      <c r="D487" s="25" t="n">
        <f aca="false">B487/0.029</f>
        <v>1.83889750501854</v>
      </c>
    </row>
    <row r="488" customFormat="false" ht="13" hidden="false" customHeight="false" outlineLevel="0" collapsed="false">
      <c r="A488" s="23" t="s">
        <v>963</v>
      </c>
      <c r="B488" s="24" t="n">
        <v>0.0533280276455377</v>
      </c>
      <c r="C488" s="24" t="s">
        <v>964</v>
      </c>
      <c r="D488" s="25" t="n">
        <f aca="false">B488/0.029</f>
        <v>1.83889750501854</v>
      </c>
    </row>
    <row r="489" customFormat="false" ht="13" hidden="false" customHeight="false" outlineLevel="0" collapsed="false">
      <c r="A489" s="23" t="s">
        <v>965</v>
      </c>
      <c r="B489" s="24" t="n">
        <v>0.0533280276455377</v>
      </c>
      <c r="C489" s="24" t="s">
        <v>966</v>
      </c>
      <c r="D489" s="25" t="n">
        <f aca="false">B489/0.029</f>
        <v>1.83889750501854</v>
      </c>
    </row>
    <row r="490" customFormat="false" ht="13" hidden="false" customHeight="false" outlineLevel="0" collapsed="false">
      <c r="A490" s="23" t="s">
        <v>967</v>
      </c>
      <c r="B490" s="24" t="n">
        <v>0.0533280276455377</v>
      </c>
      <c r="C490" s="24" t="s">
        <v>968</v>
      </c>
      <c r="D490" s="25" t="n">
        <f aca="false">B490/0.029</f>
        <v>1.83889750501854</v>
      </c>
    </row>
    <row r="491" customFormat="false" ht="13" hidden="false" customHeight="false" outlineLevel="0" collapsed="false">
      <c r="A491" s="23" t="s">
        <v>969</v>
      </c>
      <c r="B491" s="24" t="n">
        <v>0.0533280276455377</v>
      </c>
      <c r="C491" s="24" t="s">
        <v>970</v>
      </c>
      <c r="D491" s="25" t="n">
        <f aca="false">B491/0.029</f>
        <v>1.83889750501854</v>
      </c>
    </row>
    <row r="492" customFormat="false" ht="13" hidden="false" customHeight="false" outlineLevel="0" collapsed="false">
      <c r="A492" s="23" t="s">
        <v>971</v>
      </c>
      <c r="B492" s="24" t="n">
        <v>0.0533280276455377</v>
      </c>
      <c r="C492" s="24" t="s">
        <v>972</v>
      </c>
      <c r="D492" s="25" t="n">
        <f aca="false">B492/0.029</f>
        <v>1.83889750501854</v>
      </c>
    </row>
    <row r="493" customFormat="false" ht="13" hidden="false" customHeight="false" outlineLevel="0" collapsed="false">
      <c r="A493" s="23" t="s">
        <v>973</v>
      </c>
      <c r="B493" s="24" t="n">
        <v>0.0533280276455377</v>
      </c>
      <c r="C493" s="24" t="s">
        <v>974</v>
      </c>
      <c r="D493" s="25" t="n">
        <f aca="false">B493/0.029</f>
        <v>1.83889750501854</v>
      </c>
    </row>
    <row r="494" customFormat="false" ht="13" hidden="false" customHeight="false" outlineLevel="0" collapsed="false">
      <c r="A494" s="23" t="s">
        <v>975</v>
      </c>
      <c r="B494" s="24" t="n">
        <v>0.0533280276455377</v>
      </c>
      <c r="C494" s="24" t="s">
        <v>976</v>
      </c>
      <c r="D494" s="25" t="n">
        <f aca="false">B494/0.029</f>
        <v>1.83889750501854</v>
      </c>
    </row>
    <row r="495" customFormat="false" ht="13" hidden="false" customHeight="false" outlineLevel="0" collapsed="false">
      <c r="A495" s="23" t="s">
        <v>977</v>
      </c>
      <c r="B495" s="24" t="n">
        <v>0.0533280276455377</v>
      </c>
      <c r="C495" s="24" t="s">
        <v>978</v>
      </c>
      <c r="D495" s="25" t="n">
        <f aca="false">B495/0.029</f>
        <v>1.83889750501854</v>
      </c>
    </row>
    <row r="496" customFormat="false" ht="13" hidden="false" customHeight="false" outlineLevel="0" collapsed="false">
      <c r="A496" s="23" t="s">
        <v>979</v>
      </c>
      <c r="B496" s="24" t="n">
        <v>0.0533280276455377</v>
      </c>
      <c r="C496" s="24" t="s">
        <v>980</v>
      </c>
      <c r="D496" s="25" t="n">
        <f aca="false">B496/0.029</f>
        <v>1.83889750501854</v>
      </c>
    </row>
    <row r="497" customFormat="false" ht="13" hidden="false" customHeight="false" outlineLevel="0" collapsed="false">
      <c r="A497" s="23" t="s">
        <v>981</v>
      </c>
      <c r="B497" s="24" t="n">
        <v>0.0533280276455377</v>
      </c>
      <c r="C497" s="24" t="s">
        <v>982</v>
      </c>
      <c r="D497" s="25" t="n">
        <f aca="false">B497/0.029</f>
        <v>1.83889750501854</v>
      </c>
    </row>
    <row r="498" customFormat="false" ht="13" hidden="false" customHeight="false" outlineLevel="0" collapsed="false">
      <c r="A498" s="23" t="s">
        <v>983</v>
      </c>
      <c r="B498" s="24" t="n">
        <v>0.0533280276455377</v>
      </c>
      <c r="C498" s="24" t="s">
        <v>984</v>
      </c>
      <c r="D498" s="25" t="n">
        <f aca="false">B498/0.029</f>
        <v>1.83889750501854</v>
      </c>
    </row>
    <row r="499" customFormat="false" ht="13" hidden="false" customHeight="false" outlineLevel="0" collapsed="false">
      <c r="A499" s="23" t="s">
        <v>985</v>
      </c>
      <c r="B499" s="24" t="n">
        <v>0.0533280276455377</v>
      </c>
      <c r="C499" s="24" t="s">
        <v>986</v>
      </c>
      <c r="D499" s="25" t="n">
        <f aca="false">B499/0.029</f>
        <v>1.83889750501854</v>
      </c>
    </row>
    <row r="500" customFormat="false" ht="13" hidden="false" customHeight="false" outlineLevel="0" collapsed="false">
      <c r="A500" s="23" t="s">
        <v>987</v>
      </c>
      <c r="B500" s="24" t="n">
        <v>0.0533280276455377</v>
      </c>
      <c r="C500" s="24" t="s">
        <v>988</v>
      </c>
      <c r="D500" s="25" t="n">
        <f aca="false">B500/0.029</f>
        <v>1.83889750501854</v>
      </c>
    </row>
    <row r="501" customFormat="false" ht="13" hidden="false" customHeight="false" outlineLevel="0" collapsed="false">
      <c r="A501" s="23" t="s">
        <v>989</v>
      </c>
      <c r="B501" s="24" t="n">
        <v>0.0533280276455377</v>
      </c>
      <c r="C501" s="24" t="s">
        <v>990</v>
      </c>
      <c r="D501" s="25" t="n">
        <f aca="false">B501/0.029</f>
        <v>1.83889750501854</v>
      </c>
    </row>
    <row r="502" customFormat="false" ht="13" hidden="false" customHeight="false" outlineLevel="0" collapsed="false">
      <c r="A502" s="23" t="s">
        <v>991</v>
      </c>
      <c r="B502" s="24" t="n">
        <v>0.0533280276455377</v>
      </c>
      <c r="C502" s="24" t="s">
        <v>992</v>
      </c>
      <c r="D502" s="25" t="n">
        <f aca="false">B502/0.029</f>
        <v>1.83889750501854</v>
      </c>
    </row>
    <row r="503" customFormat="false" ht="13" hidden="false" customHeight="false" outlineLevel="0" collapsed="false">
      <c r="A503" s="23" t="s">
        <v>993</v>
      </c>
      <c r="B503" s="24" t="n">
        <v>0.0533280276455377</v>
      </c>
      <c r="C503" s="24" t="s">
        <v>994</v>
      </c>
      <c r="D503" s="25" t="n">
        <f aca="false">B503/0.029</f>
        <v>1.83889750501854</v>
      </c>
    </row>
    <row r="504" customFormat="false" ht="13" hidden="false" customHeight="false" outlineLevel="0" collapsed="false">
      <c r="A504" s="23" t="s">
        <v>995</v>
      </c>
      <c r="B504" s="24" t="n">
        <v>0.0533280276455377</v>
      </c>
      <c r="C504" s="24" t="s">
        <v>996</v>
      </c>
      <c r="D504" s="25" t="n">
        <f aca="false">B504/0.029</f>
        <v>1.83889750501854</v>
      </c>
    </row>
    <row r="505" customFormat="false" ht="13" hidden="false" customHeight="false" outlineLevel="0" collapsed="false">
      <c r="A505" s="23" t="s">
        <v>997</v>
      </c>
      <c r="B505" s="24" t="n">
        <v>0.0533280276455377</v>
      </c>
      <c r="C505" s="24" t="s">
        <v>998</v>
      </c>
      <c r="D505" s="25" t="n">
        <f aca="false">B505/0.029</f>
        <v>1.83889750501854</v>
      </c>
    </row>
    <row r="506" customFormat="false" ht="13" hidden="false" customHeight="false" outlineLevel="0" collapsed="false">
      <c r="A506" s="23" t="s">
        <v>999</v>
      </c>
      <c r="B506" s="24" t="n">
        <v>0.0533280276455377</v>
      </c>
      <c r="C506" s="24" t="s">
        <v>1000</v>
      </c>
      <c r="D506" s="25" t="n">
        <f aca="false">B506/0.029</f>
        <v>1.83889750501854</v>
      </c>
    </row>
    <row r="507" customFormat="false" ht="13" hidden="false" customHeight="false" outlineLevel="0" collapsed="false">
      <c r="A507" s="23" t="s">
        <v>1001</v>
      </c>
      <c r="B507" s="24" t="n">
        <v>0.0533280276455377</v>
      </c>
      <c r="C507" s="24" t="s">
        <v>1002</v>
      </c>
      <c r="D507" s="25" t="n">
        <f aca="false">B507/0.029</f>
        <v>1.83889750501854</v>
      </c>
    </row>
    <row r="508" customFormat="false" ht="13" hidden="false" customHeight="false" outlineLevel="0" collapsed="false">
      <c r="A508" s="23" t="s">
        <v>1003</v>
      </c>
      <c r="B508" s="24" t="n">
        <v>0.0533280276455377</v>
      </c>
      <c r="C508" s="24" t="s">
        <v>1004</v>
      </c>
      <c r="D508" s="25" t="n">
        <f aca="false">B508/0.029</f>
        <v>1.83889750501854</v>
      </c>
    </row>
    <row r="509" customFormat="false" ht="13" hidden="false" customHeight="false" outlineLevel="0" collapsed="false">
      <c r="A509" s="23" t="s">
        <v>1005</v>
      </c>
      <c r="B509" s="24" t="n">
        <v>0.0533280276455377</v>
      </c>
      <c r="C509" s="24" t="s">
        <v>1006</v>
      </c>
      <c r="D509" s="25" t="n">
        <f aca="false">B509/0.029</f>
        <v>1.83889750501854</v>
      </c>
    </row>
    <row r="510" customFormat="false" ht="13" hidden="false" customHeight="false" outlineLevel="0" collapsed="false">
      <c r="A510" s="23" t="s">
        <v>1007</v>
      </c>
      <c r="B510" s="24" t="n">
        <v>0.0533280276455377</v>
      </c>
      <c r="C510" s="24" t="s">
        <v>1008</v>
      </c>
      <c r="D510" s="25" t="n">
        <f aca="false">B510/0.029</f>
        <v>1.83889750501854</v>
      </c>
    </row>
    <row r="511" customFormat="false" ht="13" hidden="false" customHeight="false" outlineLevel="0" collapsed="false">
      <c r="A511" s="23" t="s">
        <v>1009</v>
      </c>
      <c r="B511" s="24" t="n">
        <v>0.0533280276455377</v>
      </c>
      <c r="C511" s="24" t="s">
        <v>1010</v>
      </c>
      <c r="D511" s="25" t="n">
        <f aca="false">B511/0.029</f>
        <v>1.83889750501854</v>
      </c>
    </row>
    <row r="512" customFormat="false" ht="13" hidden="false" customHeight="false" outlineLevel="0" collapsed="false">
      <c r="A512" s="23" t="s">
        <v>1011</v>
      </c>
      <c r="B512" s="24" t="n">
        <v>0.0533280276455377</v>
      </c>
      <c r="C512" s="24" t="s">
        <v>1012</v>
      </c>
      <c r="D512" s="25" t="n">
        <f aca="false">B512/0.029</f>
        <v>1.83889750501854</v>
      </c>
    </row>
    <row r="513" customFormat="false" ht="13" hidden="false" customHeight="false" outlineLevel="0" collapsed="false">
      <c r="A513" s="23" t="s">
        <v>1013</v>
      </c>
      <c r="B513" s="24" t="n">
        <v>0.0533280276455377</v>
      </c>
      <c r="C513" s="24" t="s">
        <v>1014</v>
      </c>
      <c r="D513" s="25" t="n">
        <f aca="false">B513/0.029</f>
        <v>1.83889750501854</v>
      </c>
    </row>
    <row r="514" customFormat="false" ht="13" hidden="false" customHeight="false" outlineLevel="0" collapsed="false">
      <c r="A514" s="23" t="s">
        <v>1015</v>
      </c>
      <c r="B514" s="24" t="n">
        <v>0.0533280276455377</v>
      </c>
      <c r="C514" s="24" t="s">
        <v>1016</v>
      </c>
      <c r="D514" s="25" t="n">
        <f aca="false">B514/0.029</f>
        <v>1.83889750501854</v>
      </c>
    </row>
    <row r="515" customFormat="false" ht="13" hidden="false" customHeight="false" outlineLevel="0" collapsed="false">
      <c r="A515" s="23" t="s">
        <v>1017</v>
      </c>
      <c r="B515" s="24" t="n">
        <v>0.0526867058037532</v>
      </c>
      <c r="C515" s="24" t="s">
        <v>1018</v>
      </c>
      <c r="D515" s="25" t="n">
        <f aca="false">B515/0.029</f>
        <v>1.81678295875011</v>
      </c>
    </row>
    <row r="516" customFormat="false" ht="13" hidden="false" customHeight="false" outlineLevel="0" collapsed="false">
      <c r="A516" s="23" t="s">
        <v>1019</v>
      </c>
      <c r="B516" s="24" t="n">
        <v>0.0526235905723675</v>
      </c>
      <c r="C516" s="24" t="s">
        <v>1020</v>
      </c>
      <c r="D516" s="25" t="n">
        <f aca="false">B516/0.029</f>
        <v>1.81460657146095</v>
      </c>
    </row>
    <row r="517" customFormat="false" ht="13" hidden="false" customHeight="false" outlineLevel="0" collapsed="false">
      <c r="A517" s="23" t="s">
        <v>1021</v>
      </c>
      <c r="B517" s="24" t="n">
        <v>0.0526235905723675</v>
      </c>
      <c r="C517" s="24" t="s">
        <v>1022</v>
      </c>
      <c r="D517" s="25" t="n">
        <f aca="false">B517/0.029</f>
        <v>1.81460657146095</v>
      </c>
    </row>
    <row r="518" customFormat="false" ht="13" hidden="false" customHeight="false" outlineLevel="0" collapsed="false">
      <c r="A518" s="23" t="s">
        <v>1023</v>
      </c>
      <c r="B518" s="24" t="n">
        <v>0.0526235905723675</v>
      </c>
      <c r="C518" s="24" t="s">
        <v>1024</v>
      </c>
      <c r="D518" s="25" t="n">
        <f aca="false">B518/0.029</f>
        <v>1.81460657146095</v>
      </c>
    </row>
    <row r="519" customFormat="false" ht="13" hidden="false" customHeight="false" outlineLevel="0" collapsed="false">
      <c r="A519" s="23" t="s">
        <v>1025</v>
      </c>
      <c r="B519" s="24" t="n">
        <v>0.0526235905723675</v>
      </c>
      <c r="C519" s="24" t="s">
        <v>1026</v>
      </c>
      <c r="D519" s="25" t="n">
        <f aca="false">B519/0.029</f>
        <v>1.81460657146095</v>
      </c>
    </row>
    <row r="520" customFormat="false" ht="13" hidden="false" customHeight="false" outlineLevel="0" collapsed="false">
      <c r="A520" s="23" t="s">
        <v>1027</v>
      </c>
      <c r="B520" s="24" t="n">
        <v>0.0526235905723675</v>
      </c>
      <c r="C520" s="24" t="s">
        <v>1028</v>
      </c>
      <c r="D520" s="25" t="n">
        <f aca="false">B520/0.029</f>
        <v>1.81460657146095</v>
      </c>
    </row>
    <row r="521" customFormat="false" ht="13" hidden="false" customHeight="false" outlineLevel="0" collapsed="false">
      <c r="A521" s="23" t="s">
        <v>1029</v>
      </c>
      <c r="B521" s="24" t="n">
        <v>0.0526235905723675</v>
      </c>
      <c r="C521" s="24" t="s">
        <v>1030</v>
      </c>
      <c r="D521" s="25" t="n">
        <f aca="false">B521/0.029</f>
        <v>1.81460657146095</v>
      </c>
    </row>
    <row r="522" customFormat="false" ht="13" hidden="false" customHeight="false" outlineLevel="0" collapsed="false">
      <c r="A522" s="23" t="s">
        <v>1031</v>
      </c>
      <c r="B522" s="24" t="n">
        <v>0.0526235905723675</v>
      </c>
      <c r="C522" s="24" t="s">
        <v>1032</v>
      </c>
      <c r="D522" s="25" t="n">
        <f aca="false">B522/0.029</f>
        <v>1.81460657146095</v>
      </c>
    </row>
    <row r="523" customFormat="false" ht="13" hidden="false" customHeight="false" outlineLevel="0" collapsed="false">
      <c r="A523" s="23" t="s">
        <v>1033</v>
      </c>
      <c r="B523" s="24" t="n">
        <v>0.0526235905723675</v>
      </c>
      <c r="C523" s="24" t="s">
        <v>1034</v>
      </c>
      <c r="D523" s="25" t="n">
        <f aca="false">B523/0.029</f>
        <v>1.81460657146095</v>
      </c>
    </row>
    <row r="524" customFormat="false" ht="13" hidden="false" customHeight="false" outlineLevel="0" collapsed="false">
      <c r="A524" s="23" t="s">
        <v>1035</v>
      </c>
      <c r="B524" s="24" t="n">
        <v>0.0526235905723675</v>
      </c>
      <c r="C524" s="24" t="s">
        <v>1036</v>
      </c>
      <c r="D524" s="25" t="n">
        <f aca="false">B524/0.029</f>
        <v>1.81460657146095</v>
      </c>
    </row>
    <row r="525" customFormat="false" ht="13" hidden="false" customHeight="false" outlineLevel="0" collapsed="false">
      <c r="A525" s="23" t="s">
        <v>1037</v>
      </c>
      <c r="B525" s="24" t="n">
        <v>0.0526235905723675</v>
      </c>
      <c r="C525" s="24" t="s">
        <v>1038</v>
      </c>
      <c r="D525" s="25" t="n">
        <f aca="false">B525/0.029</f>
        <v>1.81460657146095</v>
      </c>
    </row>
    <row r="526" customFormat="false" ht="13" hidden="false" customHeight="false" outlineLevel="0" collapsed="false">
      <c r="A526" s="23" t="s">
        <v>1039</v>
      </c>
      <c r="B526" s="24" t="n">
        <v>0.0526235905723675</v>
      </c>
      <c r="C526" s="24" t="s">
        <v>1040</v>
      </c>
      <c r="D526" s="25" t="n">
        <f aca="false">B526/0.029</f>
        <v>1.81460657146095</v>
      </c>
    </row>
    <row r="527" customFormat="false" ht="13" hidden="false" customHeight="false" outlineLevel="0" collapsed="false">
      <c r="A527" s="23" t="s">
        <v>1041</v>
      </c>
      <c r="B527" s="24" t="n">
        <v>0.0526235905723675</v>
      </c>
      <c r="C527" s="24" t="s">
        <v>1042</v>
      </c>
      <c r="D527" s="25" t="n">
        <f aca="false">B527/0.029</f>
        <v>1.81460657146095</v>
      </c>
    </row>
    <row r="528" customFormat="false" ht="13" hidden="false" customHeight="false" outlineLevel="0" collapsed="false">
      <c r="A528" s="23" t="s">
        <v>1043</v>
      </c>
      <c r="B528" s="24" t="n">
        <v>0.0525879024134728</v>
      </c>
      <c r="C528" s="24" t="s">
        <v>1044</v>
      </c>
      <c r="D528" s="25" t="n">
        <f aca="false">B528/0.029</f>
        <v>1.81337594529217</v>
      </c>
    </row>
    <row r="529" customFormat="false" ht="13" hidden="false" customHeight="false" outlineLevel="0" collapsed="false">
      <c r="A529" s="23" t="s">
        <v>1045</v>
      </c>
      <c r="B529" s="24" t="n">
        <v>0.0525879024134723</v>
      </c>
      <c r="C529" s="24" t="s">
        <v>1046</v>
      </c>
      <c r="D529" s="25" t="n">
        <f aca="false">B529/0.029</f>
        <v>1.81337594529215</v>
      </c>
    </row>
    <row r="530" customFormat="false" ht="13" hidden="false" customHeight="false" outlineLevel="0" collapsed="false">
      <c r="A530" s="23" t="s">
        <v>1047</v>
      </c>
      <c r="B530" s="24" t="n">
        <v>0.0508126421276542</v>
      </c>
      <c r="C530" s="24" t="s">
        <v>1048</v>
      </c>
      <c r="D530" s="25" t="n">
        <f aca="false">B530/0.029</f>
        <v>1.75216007336739</v>
      </c>
    </row>
    <row r="531" customFormat="false" ht="13" hidden="false" customHeight="false" outlineLevel="0" collapsed="false">
      <c r="A531" s="23" t="s">
        <v>1049</v>
      </c>
      <c r="B531" s="24" t="n">
        <v>0.0425755958865375</v>
      </c>
      <c r="C531" s="24" t="s">
        <v>1050</v>
      </c>
      <c r="D531" s="25" t="n">
        <f aca="false">B531/0.029</f>
        <v>1.4681239960875</v>
      </c>
    </row>
    <row r="532" customFormat="false" ht="13" hidden="false" customHeight="false" outlineLevel="0" collapsed="false">
      <c r="A532" s="23" t="s">
        <v>1051</v>
      </c>
      <c r="B532" s="24" t="n">
        <v>0.0417481796245278</v>
      </c>
      <c r="C532" s="24" t="s">
        <v>1052</v>
      </c>
      <c r="D532" s="25" t="n">
        <f aca="false">B532/0.029</f>
        <v>1.43959240084579</v>
      </c>
    </row>
    <row r="533" customFormat="false" ht="13" hidden="false" customHeight="false" outlineLevel="0" collapsed="false">
      <c r="A533" s="23" t="s">
        <v>1053</v>
      </c>
      <c r="B533" s="24" t="n">
        <v>0.0417481796245276</v>
      </c>
      <c r="C533" s="24" t="s">
        <v>1054</v>
      </c>
      <c r="D533" s="25" t="n">
        <f aca="false">B533/0.029</f>
        <v>1.43959240084578</v>
      </c>
    </row>
    <row r="534" customFormat="false" ht="13" hidden="false" customHeight="false" outlineLevel="0" collapsed="false">
      <c r="A534" s="23" t="s">
        <v>1055</v>
      </c>
      <c r="B534" s="24" t="n">
        <v>0.0404327952139645</v>
      </c>
      <c r="C534" s="24" t="s">
        <v>1056</v>
      </c>
      <c r="D534" s="25" t="n">
        <f aca="false">B534/0.029</f>
        <v>1.39423431772291</v>
      </c>
    </row>
    <row r="535" customFormat="false" ht="13" hidden="false" customHeight="false" outlineLevel="0" collapsed="false">
      <c r="A535" s="23" t="s">
        <v>1057</v>
      </c>
      <c r="B535" s="24" t="n">
        <v>0.0404327952139645</v>
      </c>
      <c r="C535" s="24" t="s">
        <v>1058</v>
      </c>
      <c r="D535" s="25" t="n">
        <f aca="false">B535/0.029</f>
        <v>1.39423431772291</v>
      </c>
    </row>
    <row r="536" customFormat="false" ht="13" hidden="false" customHeight="false" outlineLevel="0" collapsed="false">
      <c r="A536" s="23" t="s">
        <v>1059</v>
      </c>
      <c r="B536" s="24" t="n">
        <v>0.0392658769045218</v>
      </c>
      <c r="C536" s="24" t="s">
        <v>1060</v>
      </c>
      <c r="D536" s="25" t="n">
        <f aca="false">B536/0.029</f>
        <v>1.35399575532834</v>
      </c>
    </row>
    <row r="537" customFormat="false" ht="13" hidden="false" customHeight="false" outlineLevel="0" collapsed="false">
      <c r="A537" s="23" t="s">
        <v>1061</v>
      </c>
      <c r="B537" s="24" t="n">
        <v>0.0392658769045218</v>
      </c>
      <c r="C537" s="24" t="s">
        <v>1062</v>
      </c>
      <c r="D537" s="25" t="n">
        <f aca="false">B537/0.029</f>
        <v>1.35399575532834</v>
      </c>
    </row>
    <row r="538" customFormat="false" ht="13" hidden="false" customHeight="false" outlineLevel="0" collapsed="false">
      <c r="A538" s="23" t="s">
        <v>1063</v>
      </c>
      <c r="B538" s="24" t="n">
        <v>0.0370400509149222</v>
      </c>
      <c r="C538" s="24" t="s">
        <v>1064</v>
      </c>
      <c r="D538" s="25" t="n">
        <f aca="false">B538/0.029</f>
        <v>1.27724313499732</v>
      </c>
    </row>
    <row r="539" customFormat="false" ht="13" hidden="false" customHeight="false" outlineLevel="0" collapsed="false">
      <c r="A539" s="23" t="s">
        <v>1065</v>
      </c>
      <c r="B539" s="24" t="n">
        <v>0.0370400509149222</v>
      </c>
      <c r="C539" s="24" t="s">
        <v>1066</v>
      </c>
      <c r="D539" s="25" t="n">
        <f aca="false">B539/0.029</f>
        <v>1.27724313499732</v>
      </c>
    </row>
    <row r="540" customFormat="false" ht="13" hidden="false" customHeight="false" outlineLevel="0" collapsed="false">
      <c r="A540" s="23" t="s">
        <v>1067</v>
      </c>
      <c r="B540" s="24" t="n">
        <v>0.0370400509149222</v>
      </c>
      <c r="C540" s="24" t="s">
        <v>1068</v>
      </c>
      <c r="D540" s="25" t="n">
        <f aca="false">B540/0.029</f>
        <v>1.27724313499732</v>
      </c>
    </row>
    <row r="541" customFormat="false" ht="13" hidden="false" customHeight="false" outlineLevel="0" collapsed="false">
      <c r="A541" s="23" t="s">
        <v>1069</v>
      </c>
      <c r="B541" s="24" t="n">
        <v>0.0370400509149222</v>
      </c>
      <c r="C541" s="24" t="s">
        <v>1070</v>
      </c>
      <c r="D541" s="25" t="n">
        <f aca="false">B541/0.029</f>
        <v>1.27724313499732</v>
      </c>
    </row>
    <row r="542" customFormat="false" ht="13" hidden="false" customHeight="false" outlineLevel="0" collapsed="false">
      <c r="A542" s="23" t="s">
        <v>1071</v>
      </c>
      <c r="B542" s="24" t="n">
        <v>0.0370400509149222</v>
      </c>
      <c r="C542" s="24" t="s">
        <v>1072</v>
      </c>
      <c r="D542" s="25" t="n">
        <f aca="false">B542/0.029</f>
        <v>1.27724313499732</v>
      </c>
    </row>
    <row r="543" customFormat="false" ht="13" hidden="false" customHeight="false" outlineLevel="0" collapsed="false">
      <c r="A543" s="23" t="s">
        <v>1073</v>
      </c>
      <c r="B543" s="24" t="n">
        <v>0.0370400509149222</v>
      </c>
      <c r="C543" s="24" t="s">
        <v>1074</v>
      </c>
      <c r="D543" s="25" t="n">
        <f aca="false">B543/0.029</f>
        <v>1.27724313499732</v>
      </c>
    </row>
    <row r="544" customFormat="false" ht="13" hidden="false" customHeight="false" outlineLevel="0" collapsed="false">
      <c r="A544" s="23" t="s">
        <v>1075</v>
      </c>
      <c r="B544" s="24" t="n">
        <v>0.0370400509149222</v>
      </c>
      <c r="C544" s="24" t="s">
        <v>1076</v>
      </c>
      <c r="D544" s="25" t="n">
        <f aca="false">B544/0.029</f>
        <v>1.27724313499732</v>
      </c>
    </row>
    <row r="545" customFormat="false" ht="13" hidden="false" customHeight="false" outlineLevel="0" collapsed="false">
      <c r="A545" s="23" t="s">
        <v>1077</v>
      </c>
      <c r="B545" s="24" t="n">
        <v>0.0370400509149222</v>
      </c>
      <c r="C545" s="24" t="s">
        <v>1078</v>
      </c>
      <c r="D545" s="25" t="n">
        <f aca="false">B545/0.029</f>
        <v>1.27724313499732</v>
      </c>
    </row>
    <row r="546" customFormat="false" ht="13" hidden="false" customHeight="false" outlineLevel="0" collapsed="false">
      <c r="A546" s="23" t="s">
        <v>1079</v>
      </c>
      <c r="B546" s="24" t="n">
        <v>0.0370400509149222</v>
      </c>
      <c r="C546" s="24" t="s">
        <v>1080</v>
      </c>
      <c r="D546" s="25" t="n">
        <f aca="false">B546/0.029</f>
        <v>1.27724313499732</v>
      </c>
    </row>
    <row r="547" customFormat="false" ht="13" hidden="false" customHeight="false" outlineLevel="0" collapsed="false">
      <c r="A547" s="23" t="s">
        <v>1081</v>
      </c>
      <c r="B547" s="24" t="n">
        <v>0.0370400509149222</v>
      </c>
      <c r="C547" s="24" t="s">
        <v>1082</v>
      </c>
      <c r="D547" s="25" t="n">
        <f aca="false">B547/0.029</f>
        <v>1.27724313499732</v>
      </c>
    </row>
    <row r="548" customFormat="false" ht="13" hidden="false" customHeight="false" outlineLevel="0" collapsed="false">
      <c r="A548" s="23" t="s">
        <v>1083</v>
      </c>
      <c r="B548" s="24" t="n">
        <v>0.0370400509149222</v>
      </c>
      <c r="C548" s="24" t="s">
        <v>1084</v>
      </c>
      <c r="D548" s="25" t="n">
        <f aca="false">B548/0.029</f>
        <v>1.27724313499732</v>
      </c>
    </row>
    <row r="549" customFormat="false" ht="13" hidden="false" customHeight="false" outlineLevel="0" collapsed="false">
      <c r="A549" s="23" t="s">
        <v>1085</v>
      </c>
      <c r="B549" s="24" t="n">
        <v>0.0370400509149222</v>
      </c>
      <c r="C549" s="24" t="s">
        <v>1086</v>
      </c>
      <c r="D549" s="25" t="n">
        <f aca="false">B549/0.029</f>
        <v>1.27724313499732</v>
      </c>
    </row>
    <row r="550" customFormat="false" ht="13" hidden="false" customHeight="false" outlineLevel="0" collapsed="false">
      <c r="A550" s="23" t="s">
        <v>1087</v>
      </c>
      <c r="B550" s="24" t="n">
        <v>0.0370400509149218</v>
      </c>
      <c r="C550" s="24" t="s">
        <v>1088</v>
      </c>
      <c r="D550" s="25" t="n">
        <f aca="false">B550/0.029</f>
        <v>1.2772431349973</v>
      </c>
    </row>
    <row r="551" customFormat="false" ht="13" hidden="false" customHeight="false" outlineLevel="0" collapsed="false">
      <c r="A551" s="23" t="s">
        <v>1089</v>
      </c>
      <c r="B551" s="24" t="n">
        <v>0.0370400509149218</v>
      </c>
      <c r="C551" s="24" t="s">
        <v>1090</v>
      </c>
      <c r="D551" s="25" t="n">
        <f aca="false">B551/0.029</f>
        <v>1.2772431349973</v>
      </c>
    </row>
    <row r="552" customFormat="false" ht="13" hidden="false" customHeight="false" outlineLevel="0" collapsed="false">
      <c r="A552" s="23" t="s">
        <v>1091</v>
      </c>
      <c r="B552" s="24" t="n">
        <v>0.0370400509149218</v>
      </c>
      <c r="C552" s="24" t="s">
        <v>1092</v>
      </c>
      <c r="D552" s="25" t="n">
        <f aca="false">B552/0.029</f>
        <v>1.2772431349973</v>
      </c>
    </row>
    <row r="553" customFormat="false" ht="13" hidden="false" customHeight="false" outlineLevel="0" collapsed="false">
      <c r="A553" s="23" t="s">
        <v>1093</v>
      </c>
      <c r="B553" s="24" t="n">
        <v>0.0370400509149218</v>
      </c>
      <c r="C553" s="24" t="s">
        <v>528</v>
      </c>
      <c r="D553" s="25" t="n">
        <f aca="false">B553/0.029</f>
        <v>1.2772431349973</v>
      </c>
    </row>
    <row r="554" customFormat="false" ht="13" hidden="false" customHeight="false" outlineLevel="0" collapsed="false">
      <c r="A554" s="23" t="s">
        <v>1094</v>
      </c>
      <c r="B554" s="24" t="n">
        <v>0.0370400509149218</v>
      </c>
      <c r="C554" s="24" t="s">
        <v>528</v>
      </c>
      <c r="D554" s="25" t="n">
        <f aca="false">B554/0.029</f>
        <v>1.2772431349973</v>
      </c>
    </row>
    <row r="555" customFormat="false" ht="13" hidden="false" customHeight="false" outlineLevel="0" collapsed="false">
      <c r="A555" s="23" t="s">
        <v>1095</v>
      </c>
      <c r="B555" s="24" t="n">
        <v>0.0370400509149218</v>
      </c>
      <c r="C555" s="24" t="s">
        <v>1096</v>
      </c>
      <c r="D555" s="25" t="n">
        <f aca="false">B555/0.029</f>
        <v>1.2772431349973</v>
      </c>
    </row>
    <row r="556" customFormat="false" ht="13" hidden="false" customHeight="false" outlineLevel="0" collapsed="false">
      <c r="A556" s="23" t="s">
        <v>1097</v>
      </c>
      <c r="B556" s="24" t="n">
        <v>0.0370400509149218</v>
      </c>
      <c r="C556" s="24" t="s">
        <v>1098</v>
      </c>
      <c r="D556" s="25" t="n">
        <f aca="false">B556/0.029</f>
        <v>1.2772431349973</v>
      </c>
    </row>
    <row r="557" customFormat="false" ht="13" hidden="false" customHeight="false" outlineLevel="0" collapsed="false">
      <c r="A557" s="23" t="s">
        <v>1099</v>
      </c>
      <c r="B557" s="24" t="n">
        <v>0.0370400509149218</v>
      </c>
      <c r="C557" s="24" t="s">
        <v>1100</v>
      </c>
      <c r="D557" s="25" t="n">
        <f aca="false">B557/0.029</f>
        <v>1.2772431349973</v>
      </c>
    </row>
    <row r="558" customFormat="false" ht="13" hidden="false" customHeight="false" outlineLevel="0" collapsed="false">
      <c r="A558" s="23" t="s">
        <v>1101</v>
      </c>
      <c r="B558" s="24" t="n">
        <v>0.0370400509149218</v>
      </c>
      <c r="C558" s="24" t="s">
        <v>1102</v>
      </c>
      <c r="D558" s="25" t="n">
        <f aca="false">B558/0.029</f>
        <v>1.2772431349973</v>
      </c>
    </row>
    <row r="559" customFormat="false" ht="13" hidden="false" customHeight="false" outlineLevel="0" collapsed="false">
      <c r="A559" s="23" t="s">
        <v>1103</v>
      </c>
      <c r="B559" s="24" t="n">
        <v>0.0370400509149218</v>
      </c>
      <c r="C559" s="24" t="s">
        <v>1104</v>
      </c>
      <c r="D559" s="25" t="n">
        <f aca="false">B559/0.029</f>
        <v>1.2772431349973</v>
      </c>
    </row>
    <row r="560" customFormat="false" ht="13" hidden="false" customHeight="false" outlineLevel="0" collapsed="false">
      <c r="A560" s="23" t="s">
        <v>1105</v>
      </c>
      <c r="B560" s="24" t="n">
        <v>0.0343954264010939</v>
      </c>
      <c r="C560" s="24" t="s">
        <v>1106</v>
      </c>
      <c r="D560" s="25" t="n">
        <f aca="false">B560/0.029</f>
        <v>1.18604918624462</v>
      </c>
    </row>
    <row r="561" customFormat="false" ht="13" hidden="false" customHeight="false" outlineLevel="0" collapsed="false">
      <c r="A561" s="23" t="s">
        <v>1107</v>
      </c>
      <c r="B561" s="24" t="n">
        <v>0.0322107943761063</v>
      </c>
      <c r="C561" s="24" t="s">
        <v>1108</v>
      </c>
      <c r="D561" s="25" t="n">
        <f aca="false">B561/0.029</f>
        <v>1.11071704745194</v>
      </c>
    </row>
    <row r="562" customFormat="false" ht="13" hidden="false" customHeight="false" outlineLevel="0" collapsed="false">
      <c r="A562" s="23" t="s">
        <v>1109</v>
      </c>
      <c r="B562" s="24" t="n">
        <v>0.030709059933157</v>
      </c>
      <c r="C562" s="24" t="s">
        <v>1110</v>
      </c>
      <c r="D562" s="25" t="n">
        <f aca="false">B562/0.029</f>
        <v>1.05893310114334</v>
      </c>
    </row>
    <row r="563" customFormat="false" ht="13" hidden="false" customHeight="false" outlineLevel="0" collapsed="false">
      <c r="A563" s="23" t="s">
        <v>1111</v>
      </c>
      <c r="B563" s="24" t="n">
        <v>0.030709059933157</v>
      </c>
      <c r="C563" s="24" t="s">
        <v>1112</v>
      </c>
      <c r="D563" s="25" t="n">
        <f aca="false">B563/0.029</f>
        <v>1.05893310114334</v>
      </c>
    </row>
    <row r="564" customFormat="false" ht="13" hidden="false" customHeight="false" outlineLevel="0" collapsed="false">
      <c r="A564" s="23" t="s">
        <v>1113</v>
      </c>
      <c r="B564" s="24" t="n">
        <v>0.0295848895268336</v>
      </c>
      <c r="C564" s="24" t="s">
        <v>1114</v>
      </c>
      <c r="D564" s="25" t="n">
        <f aca="false">B564/0.029</f>
        <v>1.02016860437357</v>
      </c>
    </row>
    <row r="565" customFormat="false" ht="13" hidden="false" customHeight="false" outlineLevel="0" collapsed="false">
      <c r="A565" s="23" t="s">
        <v>1115</v>
      </c>
      <c r="B565" s="24" t="n">
        <v>0.0287865397825251</v>
      </c>
      <c r="C565" s="24" t="s">
        <v>1116</v>
      </c>
      <c r="D565" s="25" t="n">
        <f aca="false">B565/0.029</f>
        <v>0.992639302845693</v>
      </c>
    </row>
    <row r="566" customFormat="false" ht="13" hidden="false" customHeight="false" outlineLevel="0" collapsed="false">
      <c r="A566" s="23" t="s">
        <v>1117</v>
      </c>
      <c r="B566" s="24" t="n">
        <v>0.0287865397825251</v>
      </c>
      <c r="C566" s="24" t="s">
        <v>1118</v>
      </c>
      <c r="D566" s="25" t="n">
        <f aca="false">B566/0.029</f>
        <v>0.992639302845693</v>
      </c>
    </row>
    <row r="567" customFormat="false" ht="13" hidden="false" customHeight="false" outlineLevel="0" collapsed="false">
      <c r="A567" s="23" t="s">
        <v>1119</v>
      </c>
      <c r="B567" s="24" t="n">
        <v>0.0287865397825251</v>
      </c>
      <c r="C567" s="24" t="s">
        <v>1120</v>
      </c>
      <c r="D567" s="25" t="n">
        <f aca="false">B567/0.029</f>
        <v>0.992639302845693</v>
      </c>
    </row>
    <row r="568" customFormat="false" ht="13" hidden="false" customHeight="false" outlineLevel="0" collapsed="false">
      <c r="A568" s="23" t="s">
        <v>1121</v>
      </c>
      <c r="B568" s="24" t="n">
        <v>0.0287865397825251</v>
      </c>
      <c r="C568" s="24" t="s">
        <v>1122</v>
      </c>
      <c r="D568" s="25" t="n">
        <f aca="false">B568/0.029</f>
        <v>0.992639302845693</v>
      </c>
    </row>
    <row r="569" customFormat="false" ht="13" hidden="false" customHeight="false" outlineLevel="0" collapsed="false">
      <c r="A569" s="23" t="s">
        <v>1123</v>
      </c>
      <c r="B569" s="24" t="n">
        <v>0.0287865397825251</v>
      </c>
      <c r="C569" s="24" t="s">
        <v>1124</v>
      </c>
      <c r="D569" s="25" t="n">
        <f aca="false">B569/0.029</f>
        <v>0.992639302845693</v>
      </c>
    </row>
    <row r="570" customFormat="false" ht="13" hidden="false" customHeight="false" outlineLevel="0" collapsed="false">
      <c r="A570" s="23" t="s">
        <v>1125</v>
      </c>
      <c r="B570" s="24" t="n">
        <v>0.0287865397825251</v>
      </c>
      <c r="C570" s="24" t="s">
        <v>1126</v>
      </c>
      <c r="D570" s="25" t="n">
        <f aca="false">B570/0.029</f>
        <v>0.992639302845693</v>
      </c>
    </row>
    <row r="571" customFormat="false" ht="13" hidden="false" customHeight="false" outlineLevel="0" collapsed="false">
      <c r="A571" s="23" t="s">
        <v>1127</v>
      </c>
      <c r="B571" s="24" t="n">
        <v>0.0287865397825251</v>
      </c>
      <c r="C571" s="24" t="s">
        <v>1128</v>
      </c>
      <c r="D571" s="25" t="n">
        <f aca="false">B571/0.029</f>
        <v>0.992639302845693</v>
      </c>
    </row>
    <row r="572" customFormat="false" ht="13" hidden="false" customHeight="false" outlineLevel="0" collapsed="false">
      <c r="A572" s="23" t="s">
        <v>1129</v>
      </c>
      <c r="B572" s="24" t="n">
        <v>0.0287865397825251</v>
      </c>
      <c r="C572" s="24" t="s">
        <v>1128</v>
      </c>
      <c r="D572" s="25" t="n">
        <f aca="false">B572/0.029</f>
        <v>0.992639302845693</v>
      </c>
    </row>
    <row r="573" customFormat="false" ht="13" hidden="false" customHeight="false" outlineLevel="0" collapsed="false">
      <c r="A573" s="23" t="s">
        <v>1130</v>
      </c>
      <c r="B573" s="24" t="n">
        <v>0.0287865397825251</v>
      </c>
      <c r="C573" s="24" t="s">
        <v>1131</v>
      </c>
      <c r="D573" s="25" t="n">
        <f aca="false">B573/0.029</f>
        <v>0.992639302845693</v>
      </c>
    </row>
    <row r="574" customFormat="false" ht="13" hidden="false" customHeight="false" outlineLevel="0" collapsed="false">
      <c r="A574" s="23" t="s">
        <v>1132</v>
      </c>
      <c r="B574" s="24" t="n">
        <v>0.0287865397825251</v>
      </c>
      <c r="C574" s="24" t="s">
        <v>1133</v>
      </c>
      <c r="D574" s="25" t="n">
        <f aca="false">B574/0.029</f>
        <v>0.992639302845693</v>
      </c>
    </row>
    <row r="575" customFormat="false" ht="13" hidden="false" customHeight="false" outlineLevel="0" collapsed="false">
      <c r="A575" s="23" t="s">
        <v>1134</v>
      </c>
      <c r="B575" s="24" t="n">
        <v>0.0287865397825251</v>
      </c>
      <c r="C575" s="24" t="s">
        <v>1135</v>
      </c>
      <c r="D575" s="25" t="n">
        <f aca="false">B575/0.029</f>
        <v>0.992639302845693</v>
      </c>
    </row>
    <row r="576" customFormat="false" ht="13" hidden="false" customHeight="false" outlineLevel="0" collapsed="false">
      <c r="A576" s="23" t="s">
        <v>1136</v>
      </c>
      <c r="B576" s="24" t="n">
        <v>0.0287865397825251</v>
      </c>
      <c r="C576" s="24" t="s">
        <v>1137</v>
      </c>
      <c r="D576" s="25" t="n">
        <f aca="false">B576/0.029</f>
        <v>0.992639302845693</v>
      </c>
    </row>
    <row r="577" customFormat="false" ht="13" hidden="false" customHeight="false" outlineLevel="0" collapsed="false">
      <c r="A577" s="23" t="s">
        <v>1138</v>
      </c>
      <c r="B577" s="24" t="n">
        <v>0.0287865397825251</v>
      </c>
      <c r="C577" s="24" t="s">
        <v>1139</v>
      </c>
      <c r="D577" s="25" t="n">
        <f aca="false">B577/0.029</f>
        <v>0.992639302845693</v>
      </c>
    </row>
    <row r="578" customFormat="false" ht="13" hidden="false" customHeight="false" outlineLevel="0" collapsed="false">
      <c r="A578" s="23" t="s">
        <v>1140</v>
      </c>
      <c r="B578" s="24" t="n">
        <v>0.0287865397825251</v>
      </c>
      <c r="C578" s="24" t="s">
        <v>1141</v>
      </c>
      <c r="D578" s="25" t="n">
        <f aca="false">B578/0.029</f>
        <v>0.992639302845693</v>
      </c>
    </row>
    <row r="579" customFormat="false" ht="13" hidden="false" customHeight="false" outlineLevel="0" collapsed="false">
      <c r="A579" s="23" t="s">
        <v>1142</v>
      </c>
      <c r="B579" s="24" t="n">
        <v>0.0287865397825251</v>
      </c>
      <c r="C579" s="24" t="s">
        <v>1143</v>
      </c>
      <c r="D579" s="25" t="n">
        <f aca="false">B579/0.029</f>
        <v>0.992639302845693</v>
      </c>
    </row>
    <row r="580" customFormat="false" ht="13" hidden="false" customHeight="false" outlineLevel="0" collapsed="false">
      <c r="A580" s="23" t="s">
        <v>1144</v>
      </c>
      <c r="B580" s="24" t="n">
        <v>0.0287865397825251</v>
      </c>
      <c r="C580" s="24" t="s">
        <v>1145</v>
      </c>
      <c r="D580" s="25" t="n">
        <f aca="false">B580/0.029</f>
        <v>0.992639302845693</v>
      </c>
    </row>
    <row r="581" customFormat="false" ht="13" hidden="false" customHeight="false" outlineLevel="0" collapsed="false">
      <c r="A581" s="23" t="s">
        <v>1146</v>
      </c>
      <c r="B581" s="24" t="n">
        <v>0.0287865397825251</v>
      </c>
      <c r="C581" s="24" t="s">
        <v>1147</v>
      </c>
      <c r="D581" s="25" t="n">
        <f aca="false">B581/0.029</f>
        <v>0.992639302845693</v>
      </c>
    </row>
    <row r="582" customFormat="false" ht="13" hidden="false" customHeight="false" outlineLevel="0" collapsed="false">
      <c r="A582" s="23" t="s">
        <v>1148</v>
      </c>
      <c r="B582" s="24" t="n">
        <v>0.0287865397825251</v>
      </c>
      <c r="C582" s="24" t="s">
        <v>1149</v>
      </c>
      <c r="D582" s="25" t="n">
        <f aca="false">B582/0.029</f>
        <v>0.992639302845693</v>
      </c>
    </row>
    <row r="583" customFormat="false" ht="13" hidden="false" customHeight="false" outlineLevel="0" collapsed="false">
      <c r="A583" s="23" t="s">
        <v>1150</v>
      </c>
      <c r="B583" s="24" t="n">
        <v>0.0261228258161923</v>
      </c>
      <c r="C583" s="24" t="s">
        <v>1151</v>
      </c>
      <c r="D583" s="25" t="n">
        <f aca="false">B583/0.029</f>
        <v>0.900787097110079</v>
      </c>
    </row>
    <row r="584" customFormat="false" ht="13" hidden="false" customHeight="false" outlineLevel="0" collapsed="false">
      <c r="A584" s="23" t="s">
        <v>1152</v>
      </c>
      <c r="B584" s="24" t="n">
        <v>0.0261228258161923</v>
      </c>
      <c r="C584" s="24" t="s">
        <v>1153</v>
      </c>
      <c r="D584" s="25" t="n">
        <f aca="false">B584/0.029</f>
        <v>0.900787097110079</v>
      </c>
    </row>
    <row r="585" customFormat="false" ht="13" hidden="false" customHeight="false" outlineLevel="0" collapsed="false">
      <c r="A585" s="23" t="s">
        <v>1154</v>
      </c>
      <c r="B585" s="24" t="n">
        <v>0.0261228258161923</v>
      </c>
      <c r="C585" s="24" t="s">
        <v>1155</v>
      </c>
      <c r="D585" s="25" t="n">
        <f aca="false">B585/0.029</f>
        <v>0.900787097110079</v>
      </c>
    </row>
    <row r="586" customFormat="false" ht="13" hidden="false" customHeight="false" outlineLevel="0" collapsed="false">
      <c r="A586" s="23" t="s">
        <v>1156</v>
      </c>
      <c r="B586" s="24" t="n">
        <v>0.0261228258161923</v>
      </c>
      <c r="C586" s="24" t="s">
        <v>1157</v>
      </c>
      <c r="D586" s="25" t="n">
        <f aca="false">B586/0.029</f>
        <v>0.900787097110079</v>
      </c>
    </row>
    <row r="587" customFormat="false" ht="13" hidden="false" customHeight="false" outlineLevel="0" collapsed="false">
      <c r="A587" s="23" t="s">
        <v>1158</v>
      </c>
      <c r="B587" s="24" t="n">
        <v>0.0261228258161923</v>
      </c>
      <c r="C587" s="24" t="s">
        <v>1159</v>
      </c>
      <c r="D587" s="25" t="n">
        <f aca="false">B587/0.029</f>
        <v>0.900787097110079</v>
      </c>
    </row>
    <row r="588" customFormat="false" ht="13" hidden="false" customHeight="false" outlineLevel="0" collapsed="false">
      <c r="A588" s="23" t="s">
        <v>1160</v>
      </c>
      <c r="B588" s="24" t="n">
        <v>0.0261228258161923</v>
      </c>
      <c r="C588" s="24" t="s">
        <v>1161</v>
      </c>
      <c r="D588" s="25" t="n">
        <f aca="false">B588/0.029</f>
        <v>0.900787097110079</v>
      </c>
    </row>
    <row r="589" customFormat="false" ht="13" hidden="false" customHeight="false" outlineLevel="0" collapsed="false">
      <c r="A589" s="23" t="s">
        <v>1162</v>
      </c>
      <c r="B589" s="24" t="n">
        <v>0.0261228258161923</v>
      </c>
      <c r="C589" s="24" t="s">
        <v>1163</v>
      </c>
      <c r="D589" s="25" t="n">
        <f aca="false">B589/0.029</f>
        <v>0.900787097110079</v>
      </c>
    </row>
    <row r="590" customFormat="false" ht="13" hidden="false" customHeight="false" outlineLevel="0" collapsed="false">
      <c r="A590" s="23" t="s">
        <v>1164</v>
      </c>
      <c r="B590" s="24" t="n">
        <v>0.0261228258161923</v>
      </c>
      <c r="C590" s="24" t="s">
        <v>1165</v>
      </c>
      <c r="D590" s="25" t="n">
        <f aca="false">B590/0.029</f>
        <v>0.900787097110079</v>
      </c>
    </row>
    <row r="591" customFormat="false" ht="13" hidden="false" customHeight="false" outlineLevel="0" collapsed="false">
      <c r="A591" s="23" t="s">
        <v>1166</v>
      </c>
      <c r="B591" s="24" t="n">
        <v>0.0261228258161923</v>
      </c>
      <c r="C591" s="24" t="s">
        <v>1167</v>
      </c>
      <c r="D591" s="25" t="n">
        <f aca="false">B591/0.029</f>
        <v>0.900787097110079</v>
      </c>
    </row>
    <row r="592" customFormat="false" ht="13" hidden="false" customHeight="false" outlineLevel="0" collapsed="false">
      <c r="A592" s="23" t="s">
        <v>1168</v>
      </c>
      <c r="B592" s="24" t="n">
        <v>0.0261228258161923</v>
      </c>
      <c r="C592" s="24" t="s">
        <v>1169</v>
      </c>
      <c r="D592" s="25" t="n">
        <f aca="false">B592/0.029</f>
        <v>0.900787097110079</v>
      </c>
    </row>
    <row r="593" customFormat="false" ht="13" hidden="false" customHeight="false" outlineLevel="0" collapsed="false">
      <c r="A593" s="23" t="s">
        <v>1170</v>
      </c>
      <c r="B593" s="24" t="n">
        <v>0.0261228258161923</v>
      </c>
      <c r="C593" s="24" t="s">
        <v>1171</v>
      </c>
      <c r="D593" s="25" t="n">
        <f aca="false">B593/0.029</f>
        <v>0.900787097110079</v>
      </c>
    </row>
    <row r="594" customFormat="false" ht="13" hidden="false" customHeight="false" outlineLevel="0" collapsed="false">
      <c r="A594" s="23" t="s">
        <v>1172</v>
      </c>
      <c r="B594" s="24" t="n">
        <v>0.0261228258161923</v>
      </c>
      <c r="C594" s="24" t="s">
        <v>1173</v>
      </c>
      <c r="D594" s="25" t="n">
        <f aca="false">B594/0.029</f>
        <v>0.900787097110079</v>
      </c>
    </row>
    <row r="595" customFormat="false" ht="13" hidden="false" customHeight="false" outlineLevel="0" collapsed="false">
      <c r="A595" s="23" t="s">
        <v>1174</v>
      </c>
      <c r="B595" s="24" t="n">
        <v>0.0261228258161923</v>
      </c>
      <c r="C595" s="24" t="s">
        <v>1175</v>
      </c>
      <c r="D595" s="25" t="n">
        <f aca="false">B595/0.029</f>
        <v>0.900787097110079</v>
      </c>
    </row>
    <row r="596" customFormat="false" ht="13" hidden="false" customHeight="false" outlineLevel="0" collapsed="false">
      <c r="A596" s="23" t="s">
        <v>1176</v>
      </c>
      <c r="B596" s="24" t="n">
        <v>0.0261228258161923</v>
      </c>
      <c r="C596" s="24" t="s">
        <v>1177</v>
      </c>
      <c r="D596" s="25" t="n">
        <f aca="false">B596/0.029</f>
        <v>0.900787097110079</v>
      </c>
    </row>
    <row r="597" customFormat="false" ht="13" hidden="false" customHeight="false" outlineLevel="0" collapsed="false">
      <c r="A597" s="23" t="s">
        <v>1178</v>
      </c>
      <c r="B597" s="24" t="n">
        <v>0.0261228258161923</v>
      </c>
      <c r="C597" s="24" t="s">
        <v>1179</v>
      </c>
      <c r="D597" s="25" t="n">
        <f aca="false">B597/0.029</f>
        <v>0.900787097110079</v>
      </c>
    </row>
    <row r="598" customFormat="false" ht="13" hidden="false" customHeight="false" outlineLevel="0" collapsed="false">
      <c r="A598" s="23" t="s">
        <v>1180</v>
      </c>
      <c r="B598" s="24" t="n">
        <v>0.0261228258161923</v>
      </c>
      <c r="C598" s="24" t="s">
        <v>1181</v>
      </c>
      <c r="D598" s="25" t="n">
        <f aca="false">B598/0.029</f>
        <v>0.900787097110079</v>
      </c>
    </row>
    <row r="599" customFormat="false" ht="13" hidden="false" customHeight="false" outlineLevel="0" collapsed="false">
      <c r="A599" s="23" t="s">
        <v>1182</v>
      </c>
      <c r="B599" s="24" t="n">
        <v>0.0261228258161923</v>
      </c>
      <c r="C599" s="24" t="s">
        <v>1183</v>
      </c>
      <c r="D599" s="25" t="n">
        <f aca="false">B599/0.029</f>
        <v>0.900787097110079</v>
      </c>
    </row>
    <row r="600" customFormat="false" ht="13" hidden="false" customHeight="false" outlineLevel="0" collapsed="false">
      <c r="A600" s="23" t="s">
        <v>1184</v>
      </c>
      <c r="B600" s="24" t="n">
        <v>0.0261228258161923</v>
      </c>
      <c r="C600" s="24" t="s">
        <v>1185</v>
      </c>
      <c r="D600" s="25" t="n">
        <f aca="false">B600/0.029</f>
        <v>0.900787097110079</v>
      </c>
    </row>
    <row r="601" customFormat="false" ht="13" hidden="false" customHeight="false" outlineLevel="0" collapsed="false">
      <c r="A601" s="23" t="s">
        <v>1186</v>
      </c>
      <c r="B601" s="24" t="n">
        <v>0.0261228258161923</v>
      </c>
      <c r="C601" s="24" t="s">
        <v>1187</v>
      </c>
      <c r="D601" s="25" t="n">
        <f aca="false">B601/0.029</f>
        <v>0.900787097110079</v>
      </c>
    </row>
    <row r="602" customFormat="false" ht="13" hidden="false" customHeight="false" outlineLevel="0" collapsed="false">
      <c r="A602" s="23" t="s">
        <v>1188</v>
      </c>
      <c r="B602" s="24" t="n">
        <v>0.0261228258161923</v>
      </c>
      <c r="C602" s="24" t="s">
        <v>1189</v>
      </c>
      <c r="D602" s="25" t="n">
        <f aca="false">B602/0.029</f>
        <v>0.900787097110079</v>
      </c>
    </row>
    <row r="603" customFormat="false" ht="13" hidden="false" customHeight="false" outlineLevel="0" collapsed="false">
      <c r="A603" s="23" t="s">
        <v>1190</v>
      </c>
      <c r="B603" s="24" t="n">
        <v>0.0261228258161923</v>
      </c>
      <c r="C603" s="24" t="s">
        <v>1191</v>
      </c>
      <c r="D603" s="25" t="n">
        <f aca="false">B603/0.029</f>
        <v>0.900787097110079</v>
      </c>
    </row>
    <row r="604" customFormat="false" ht="13" hidden="false" customHeight="false" outlineLevel="0" collapsed="false">
      <c r="A604" s="23" t="s">
        <v>1192</v>
      </c>
      <c r="B604" s="24" t="n">
        <v>0.0261228258161923</v>
      </c>
      <c r="C604" s="24" t="s">
        <v>1193</v>
      </c>
      <c r="D604" s="25" t="n">
        <f aca="false">B604/0.029</f>
        <v>0.900787097110079</v>
      </c>
    </row>
    <row r="605" customFormat="false" ht="13" hidden="false" customHeight="false" outlineLevel="0" collapsed="false">
      <c r="A605" s="23" t="s">
        <v>1194</v>
      </c>
      <c r="B605" s="24" t="n">
        <v>0.0261228258161923</v>
      </c>
      <c r="C605" s="24" t="s">
        <v>1195</v>
      </c>
      <c r="D605" s="25" t="n">
        <f aca="false">B605/0.029</f>
        <v>0.900787097110079</v>
      </c>
    </row>
    <row r="606" customFormat="false" ht="13" hidden="false" customHeight="false" outlineLevel="0" collapsed="false">
      <c r="A606" s="23" t="s">
        <v>1196</v>
      </c>
      <c r="B606" s="24" t="n">
        <v>0.0261228258161923</v>
      </c>
      <c r="C606" s="24" t="s">
        <v>1197</v>
      </c>
      <c r="D606" s="25" t="n">
        <f aca="false">B606/0.029</f>
        <v>0.900787097110079</v>
      </c>
    </row>
    <row r="607" customFormat="false" ht="13" hidden="false" customHeight="false" outlineLevel="0" collapsed="false">
      <c r="A607" s="23" t="s">
        <v>1198</v>
      </c>
      <c r="B607" s="24" t="n">
        <v>0.0261228258161923</v>
      </c>
      <c r="C607" s="24" t="s">
        <v>1199</v>
      </c>
      <c r="D607" s="25" t="n">
        <f aca="false">B607/0.029</f>
        <v>0.900787097110079</v>
      </c>
    </row>
    <row r="608" customFormat="false" ht="13" hidden="false" customHeight="false" outlineLevel="0" collapsed="false">
      <c r="A608" s="23" t="s">
        <v>1200</v>
      </c>
      <c r="B608" s="24" t="n">
        <v>0.0261228258161923</v>
      </c>
      <c r="C608" s="24" t="s">
        <v>1201</v>
      </c>
      <c r="D608" s="25" t="n">
        <f aca="false">B608/0.029</f>
        <v>0.900787097110079</v>
      </c>
    </row>
    <row r="609" customFormat="false" ht="13" hidden="false" customHeight="false" outlineLevel="0" collapsed="false">
      <c r="A609" s="23" t="s">
        <v>1202</v>
      </c>
      <c r="B609" s="24" t="n">
        <v>0.0261228258161923</v>
      </c>
      <c r="C609" s="24" t="s">
        <v>1203</v>
      </c>
      <c r="D609" s="25" t="n">
        <f aca="false">B609/0.029</f>
        <v>0.900787097110079</v>
      </c>
    </row>
    <row r="610" customFormat="false" ht="13" hidden="false" customHeight="false" outlineLevel="0" collapsed="false">
      <c r="A610" s="23" t="s">
        <v>1204</v>
      </c>
      <c r="B610" s="24" t="n">
        <v>0.0261228258161923</v>
      </c>
      <c r="C610" s="24" t="s">
        <v>1205</v>
      </c>
      <c r="D610" s="25" t="n">
        <f aca="false">B610/0.029</f>
        <v>0.900787097110079</v>
      </c>
    </row>
    <row r="611" customFormat="false" ht="13" hidden="false" customHeight="false" outlineLevel="0" collapsed="false">
      <c r="A611" s="23" t="s">
        <v>1206</v>
      </c>
      <c r="B611" s="24" t="n">
        <v>0.0261228258161923</v>
      </c>
      <c r="C611" s="24" t="s">
        <v>1207</v>
      </c>
      <c r="D611" s="25" t="n">
        <f aca="false">B611/0.029</f>
        <v>0.900787097110079</v>
      </c>
    </row>
    <row r="612" customFormat="false" ht="13" hidden="false" customHeight="false" outlineLevel="0" collapsed="false">
      <c r="A612" s="23" t="s">
        <v>1208</v>
      </c>
      <c r="B612" s="24" t="n">
        <v>0.0261228258161923</v>
      </c>
      <c r="C612" s="24" t="s">
        <v>1209</v>
      </c>
      <c r="D612" s="25" t="n">
        <f aca="false">B612/0.029</f>
        <v>0.900787097110079</v>
      </c>
    </row>
    <row r="613" customFormat="false" ht="13" hidden="false" customHeight="false" outlineLevel="0" collapsed="false">
      <c r="A613" s="23" t="s">
        <v>1210</v>
      </c>
      <c r="B613" s="24" t="n">
        <v>0.0261228258161923</v>
      </c>
      <c r="C613" s="24" t="s">
        <v>1211</v>
      </c>
      <c r="D613" s="25" t="n">
        <f aca="false">B613/0.029</f>
        <v>0.900787097110079</v>
      </c>
    </row>
    <row r="614" customFormat="false" ht="13" hidden="false" customHeight="false" outlineLevel="0" collapsed="false">
      <c r="A614" s="23" t="s">
        <v>1212</v>
      </c>
      <c r="B614" s="24" t="n">
        <v>0.0261228258161923</v>
      </c>
      <c r="C614" s="24" t="s">
        <v>1213</v>
      </c>
      <c r="D614" s="25" t="n">
        <f aca="false">B614/0.029</f>
        <v>0.900787097110079</v>
      </c>
    </row>
    <row r="615" customFormat="false" ht="13" hidden="false" customHeight="false" outlineLevel="0" collapsed="false">
      <c r="A615" s="23" t="s">
        <v>1214</v>
      </c>
      <c r="B615" s="24" t="n">
        <v>0.0261228258161923</v>
      </c>
      <c r="C615" s="24" t="s">
        <v>1215</v>
      </c>
      <c r="D615" s="25" t="n">
        <f aca="false">B615/0.029</f>
        <v>0.900787097110079</v>
      </c>
    </row>
    <row r="616" customFormat="false" ht="13" hidden="false" customHeight="false" outlineLevel="0" collapsed="false">
      <c r="A616" s="23" t="s">
        <v>1216</v>
      </c>
      <c r="B616" s="24" t="n">
        <v>0.0261228258161923</v>
      </c>
      <c r="C616" s="24" t="s">
        <v>1217</v>
      </c>
      <c r="D616" s="25" t="n">
        <f aca="false">B616/0.029</f>
        <v>0.900787097110079</v>
      </c>
    </row>
    <row r="617" customFormat="false" ht="13" hidden="false" customHeight="false" outlineLevel="0" collapsed="false">
      <c r="A617" s="23" t="s">
        <v>1218</v>
      </c>
      <c r="B617" s="24" t="n">
        <v>0.0261228258161923</v>
      </c>
      <c r="C617" s="24" t="s">
        <v>1219</v>
      </c>
      <c r="D617" s="25" t="n">
        <f aca="false">B617/0.029</f>
        <v>0.900787097110079</v>
      </c>
    </row>
    <row r="618" customFormat="false" ht="13" hidden="false" customHeight="false" outlineLevel="0" collapsed="false">
      <c r="A618" s="23" t="s">
        <v>1220</v>
      </c>
      <c r="B618" s="24" t="n">
        <v>0.0261228258161923</v>
      </c>
      <c r="C618" s="24" t="s">
        <v>1221</v>
      </c>
      <c r="D618" s="25" t="n">
        <f aca="false">B618/0.029</f>
        <v>0.900787097110079</v>
      </c>
    </row>
    <row r="619" customFormat="false" ht="13" hidden="false" customHeight="false" outlineLevel="0" collapsed="false">
      <c r="A619" s="23" t="s">
        <v>1222</v>
      </c>
      <c r="B619" s="24" t="n">
        <v>0.0261228258161923</v>
      </c>
      <c r="C619" s="24" t="s">
        <v>1223</v>
      </c>
      <c r="D619" s="25" t="n">
        <f aca="false">B619/0.029</f>
        <v>0.900787097110079</v>
      </c>
    </row>
    <row r="620" customFormat="false" ht="13" hidden="false" customHeight="false" outlineLevel="0" collapsed="false">
      <c r="A620" s="23" t="s">
        <v>1224</v>
      </c>
      <c r="B620" s="24" t="n">
        <v>0.0261228258161923</v>
      </c>
      <c r="C620" s="24" t="s">
        <v>1225</v>
      </c>
      <c r="D620" s="25" t="n">
        <f aca="false">B620/0.029</f>
        <v>0.900787097110079</v>
      </c>
    </row>
    <row r="621" customFormat="false" ht="13" hidden="false" customHeight="false" outlineLevel="0" collapsed="false">
      <c r="A621" s="23" t="s">
        <v>1226</v>
      </c>
      <c r="B621" s="24" t="n">
        <v>0.0261228258161923</v>
      </c>
      <c r="C621" s="24" t="s">
        <v>1227</v>
      </c>
      <c r="D621" s="25" t="n">
        <f aca="false">B621/0.029</f>
        <v>0.900787097110079</v>
      </c>
    </row>
    <row r="622" customFormat="false" ht="13" hidden="false" customHeight="false" outlineLevel="0" collapsed="false">
      <c r="A622" s="23" t="s">
        <v>1228</v>
      </c>
      <c r="B622" s="24" t="n">
        <v>0.0261228258161923</v>
      </c>
      <c r="C622" s="24" t="s">
        <v>1229</v>
      </c>
      <c r="D622" s="25" t="n">
        <f aca="false">B622/0.029</f>
        <v>0.900787097110079</v>
      </c>
    </row>
    <row r="623" customFormat="false" ht="13" hidden="false" customHeight="false" outlineLevel="0" collapsed="false">
      <c r="A623" s="23" t="s">
        <v>1230</v>
      </c>
      <c r="B623" s="24" t="n">
        <v>0.0261228258161923</v>
      </c>
      <c r="C623" s="24" t="s">
        <v>1231</v>
      </c>
      <c r="D623" s="25" t="n">
        <f aca="false">B623/0.029</f>
        <v>0.900787097110079</v>
      </c>
    </row>
    <row r="624" customFormat="false" ht="13" hidden="false" customHeight="false" outlineLevel="0" collapsed="false">
      <c r="A624" s="23" t="s">
        <v>1232</v>
      </c>
      <c r="B624" s="24" t="n">
        <v>0.0261228258161923</v>
      </c>
      <c r="C624" s="24" t="s">
        <v>1233</v>
      </c>
      <c r="D624" s="25" t="n">
        <f aca="false">B624/0.029</f>
        <v>0.900787097110079</v>
      </c>
    </row>
    <row r="625" customFormat="false" ht="13" hidden="false" customHeight="false" outlineLevel="0" collapsed="false">
      <c r="A625" s="23" t="s">
        <v>1234</v>
      </c>
      <c r="B625" s="24" t="n">
        <v>0.0261228258161923</v>
      </c>
      <c r="C625" s="24" t="s">
        <v>1235</v>
      </c>
      <c r="D625" s="25" t="n">
        <f aca="false">B625/0.029</f>
        <v>0.900787097110079</v>
      </c>
    </row>
    <row r="626" customFormat="false" ht="13" hidden="false" customHeight="false" outlineLevel="0" collapsed="false">
      <c r="A626" s="23" t="s">
        <v>1236</v>
      </c>
      <c r="B626" s="24" t="n">
        <v>0.0261228258161923</v>
      </c>
      <c r="C626" s="24" t="s">
        <v>1237</v>
      </c>
      <c r="D626" s="25" t="n">
        <f aca="false">B626/0.029</f>
        <v>0.900787097110079</v>
      </c>
    </row>
    <row r="627" customFormat="false" ht="13" hidden="false" customHeight="false" outlineLevel="0" collapsed="false">
      <c r="A627" s="23" t="s">
        <v>1238</v>
      </c>
      <c r="B627" s="24" t="n">
        <v>0.0261228258161923</v>
      </c>
      <c r="C627" s="24" t="s">
        <v>1239</v>
      </c>
      <c r="D627" s="25" t="n">
        <f aca="false">B627/0.029</f>
        <v>0.900787097110079</v>
      </c>
    </row>
    <row r="628" customFormat="false" ht="13" hidden="false" customHeight="false" outlineLevel="0" collapsed="false">
      <c r="A628" s="23" t="s">
        <v>1240</v>
      </c>
      <c r="B628" s="24" t="n">
        <v>0.0261228258161923</v>
      </c>
      <c r="C628" s="24" t="s">
        <v>1241</v>
      </c>
      <c r="D628" s="25" t="n">
        <f aca="false">B628/0.029</f>
        <v>0.900787097110079</v>
      </c>
    </row>
    <row r="629" customFormat="false" ht="13" hidden="false" customHeight="false" outlineLevel="0" collapsed="false">
      <c r="A629" s="23" t="s">
        <v>1242</v>
      </c>
      <c r="B629" s="24" t="n">
        <v>0.0261228258161923</v>
      </c>
      <c r="C629" s="24" t="s">
        <v>1243</v>
      </c>
      <c r="D629" s="25" t="n">
        <f aca="false">B629/0.029</f>
        <v>0.900787097110079</v>
      </c>
    </row>
    <row r="630" customFormat="false" ht="13" hidden="false" customHeight="false" outlineLevel="0" collapsed="false">
      <c r="A630" s="23" t="s">
        <v>1244</v>
      </c>
      <c r="B630" s="24" t="n">
        <v>0.0261228258161923</v>
      </c>
      <c r="C630" s="24" t="s">
        <v>1245</v>
      </c>
      <c r="D630" s="25" t="n">
        <f aca="false">B630/0.029</f>
        <v>0.900787097110079</v>
      </c>
    </row>
    <row r="631" customFormat="false" ht="13" hidden="false" customHeight="false" outlineLevel="0" collapsed="false">
      <c r="A631" s="23" t="s">
        <v>1246</v>
      </c>
      <c r="B631" s="24" t="n">
        <v>0.0261228258161923</v>
      </c>
      <c r="C631" s="24" t="s">
        <v>1247</v>
      </c>
      <c r="D631" s="25" t="n">
        <f aca="false">B631/0.029</f>
        <v>0.900787097110079</v>
      </c>
    </row>
    <row r="632" customFormat="false" ht="13" hidden="false" customHeight="false" outlineLevel="0" collapsed="false">
      <c r="A632" s="23" t="s">
        <v>1248</v>
      </c>
      <c r="B632" s="24" t="n">
        <v>0.0261228258161923</v>
      </c>
      <c r="C632" s="24" t="s">
        <v>1249</v>
      </c>
      <c r="D632" s="25" t="n">
        <f aca="false">B632/0.029</f>
        <v>0.900787097110079</v>
      </c>
    </row>
    <row r="633" customFormat="false" ht="13" hidden="false" customHeight="false" outlineLevel="0" collapsed="false">
      <c r="A633" s="23" t="s">
        <v>1250</v>
      </c>
      <c r="B633" s="24" t="n">
        <v>0.0261228258161923</v>
      </c>
      <c r="C633" s="24" t="s">
        <v>1251</v>
      </c>
      <c r="D633" s="25" t="n">
        <f aca="false">B633/0.029</f>
        <v>0.900787097110079</v>
      </c>
    </row>
    <row r="634" customFormat="false" ht="13" hidden="false" customHeight="false" outlineLevel="0" collapsed="false">
      <c r="A634" s="23" t="s">
        <v>1252</v>
      </c>
      <c r="B634" s="24" t="n">
        <v>0.0261228258161923</v>
      </c>
      <c r="C634" s="24" t="s">
        <v>1253</v>
      </c>
      <c r="D634" s="25" t="n">
        <f aca="false">B634/0.029</f>
        <v>0.900787097110079</v>
      </c>
    </row>
    <row r="635" customFormat="false" ht="13" hidden="false" customHeight="false" outlineLevel="0" collapsed="false">
      <c r="A635" s="23" t="s">
        <v>1254</v>
      </c>
      <c r="B635" s="24" t="n">
        <v>0.0261228258161923</v>
      </c>
      <c r="C635" s="24" t="s">
        <v>1255</v>
      </c>
      <c r="D635" s="25" t="n">
        <f aca="false">B635/0.029</f>
        <v>0.900787097110079</v>
      </c>
    </row>
    <row r="636" customFormat="false" ht="13" hidden="false" customHeight="false" outlineLevel="0" collapsed="false">
      <c r="A636" s="23" t="s">
        <v>1256</v>
      </c>
      <c r="B636" s="24" t="n">
        <v>0.0261228258161923</v>
      </c>
      <c r="C636" s="24" t="s">
        <v>1257</v>
      </c>
      <c r="D636" s="25" t="n">
        <f aca="false">B636/0.029</f>
        <v>0.900787097110079</v>
      </c>
    </row>
    <row r="637" customFormat="false" ht="13" hidden="false" customHeight="false" outlineLevel="0" collapsed="false">
      <c r="A637" s="23" t="s">
        <v>1258</v>
      </c>
      <c r="B637" s="24" t="n">
        <v>0.0261228258161923</v>
      </c>
      <c r="C637" s="24" t="s">
        <v>1259</v>
      </c>
      <c r="D637" s="25" t="n">
        <f aca="false">B637/0.029</f>
        <v>0.900787097110079</v>
      </c>
    </row>
    <row r="638" customFormat="false" ht="13" hidden="false" customHeight="false" outlineLevel="0" collapsed="false">
      <c r="A638" s="23" t="s">
        <v>1260</v>
      </c>
      <c r="B638" s="24" t="n">
        <v>0.0261228258161923</v>
      </c>
      <c r="C638" s="24" t="s">
        <v>1261</v>
      </c>
      <c r="D638" s="25" t="n">
        <f aca="false">B638/0.029</f>
        <v>0.900787097110079</v>
      </c>
    </row>
    <row r="639" customFormat="false" ht="13" hidden="false" customHeight="false" outlineLevel="0" collapsed="false">
      <c r="A639" s="23" t="s">
        <v>1262</v>
      </c>
      <c r="B639" s="24" t="n">
        <v>0.0261228258161923</v>
      </c>
      <c r="C639" s="24" t="s">
        <v>1263</v>
      </c>
      <c r="D639" s="25" t="n">
        <f aca="false">B639/0.029</f>
        <v>0.900787097110079</v>
      </c>
    </row>
    <row r="640" customFormat="false" ht="13" hidden="false" customHeight="false" outlineLevel="0" collapsed="false">
      <c r="A640" s="23" t="s">
        <v>1264</v>
      </c>
      <c r="B640" s="24" t="n">
        <v>0.0261228258161923</v>
      </c>
      <c r="C640" s="24" t="s">
        <v>1265</v>
      </c>
      <c r="D640" s="25" t="n">
        <f aca="false">B640/0.029</f>
        <v>0.900787097110079</v>
      </c>
    </row>
    <row r="641" customFormat="false" ht="13" hidden="false" customHeight="false" outlineLevel="0" collapsed="false">
      <c r="A641" s="23" t="s">
        <v>1266</v>
      </c>
      <c r="B641" s="24" t="n">
        <v>0.0261228258161923</v>
      </c>
      <c r="C641" s="24" t="s">
        <v>1267</v>
      </c>
      <c r="D641" s="25" t="n">
        <f aca="false">B641/0.029</f>
        <v>0.900787097110079</v>
      </c>
    </row>
    <row r="642" customFormat="false" ht="13" hidden="false" customHeight="false" outlineLevel="0" collapsed="false">
      <c r="A642" s="23" t="s">
        <v>1268</v>
      </c>
      <c r="B642" s="24" t="n">
        <v>0.0250789999863219</v>
      </c>
      <c r="C642" s="24" t="s">
        <v>1269</v>
      </c>
      <c r="D642" s="25" t="n">
        <f aca="false">B642/0.029</f>
        <v>0.864793102976617</v>
      </c>
    </row>
    <row r="643" customFormat="false" ht="13" hidden="false" customHeight="false" outlineLevel="0" collapsed="false">
      <c r="A643" s="23" t="s">
        <v>1270</v>
      </c>
      <c r="B643" s="24" t="n">
        <v>0.0250789999863219</v>
      </c>
      <c r="C643" s="24" t="s">
        <v>1271</v>
      </c>
      <c r="D643" s="25" t="n">
        <f aca="false">B643/0.029</f>
        <v>0.864793102976617</v>
      </c>
    </row>
    <row r="644" customFormat="false" ht="13" hidden="false" customHeight="false" outlineLevel="0" collapsed="false">
      <c r="A644" s="23" t="s">
        <v>1272</v>
      </c>
      <c r="B644" s="24" t="n">
        <v>0.0240368078540629</v>
      </c>
      <c r="C644" s="24" t="s">
        <v>1273</v>
      </c>
      <c r="D644" s="25" t="n">
        <f aca="false">B644/0.029</f>
        <v>0.828855443243548</v>
      </c>
    </row>
    <row r="645" customFormat="false" ht="13" hidden="false" customHeight="false" outlineLevel="0" collapsed="false">
      <c r="A645" s="23" t="s">
        <v>1274</v>
      </c>
      <c r="B645" s="24" t="n">
        <v>0.0221083544374117</v>
      </c>
      <c r="C645" s="24" t="s">
        <v>1275</v>
      </c>
      <c r="D645" s="25" t="n">
        <f aca="false">B645/0.029</f>
        <v>0.762357049565921</v>
      </c>
    </row>
    <row r="646" customFormat="false" ht="13" hidden="false" customHeight="false" outlineLevel="0" collapsed="false">
      <c r="A646" s="23" t="s">
        <v>1276</v>
      </c>
      <c r="B646" s="24" t="n">
        <v>0.0221083544374117</v>
      </c>
      <c r="C646" s="24" t="s">
        <v>1277</v>
      </c>
      <c r="D646" s="25" t="n">
        <f aca="false">B646/0.029</f>
        <v>0.762357049565921</v>
      </c>
    </row>
    <row r="647" customFormat="false" ht="13" hidden="false" customHeight="false" outlineLevel="0" collapsed="false">
      <c r="A647" s="23" t="s">
        <v>1278</v>
      </c>
      <c r="B647" s="24" t="n">
        <v>0.0221083544374117</v>
      </c>
      <c r="C647" s="24" t="s">
        <v>1279</v>
      </c>
      <c r="D647" s="25" t="n">
        <f aca="false">B647/0.029</f>
        <v>0.762357049565921</v>
      </c>
    </row>
    <row r="648" customFormat="false" ht="13" hidden="false" customHeight="false" outlineLevel="0" collapsed="false">
      <c r="A648" s="23" t="s">
        <v>1280</v>
      </c>
      <c r="B648" s="24" t="n">
        <v>0.0221083544374117</v>
      </c>
      <c r="C648" s="24" t="s">
        <v>1281</v>
      </c>
      <c r="D648" s="25" t="n">
        <f aca="false">B648/0.029</f>
        <v>0.762357049565921</v>
      </c>
    </row>
    <row r="649" customFormat="false" ht="13" hidden="false" customHeight="false" outlineLevel="0" collapsed="false">
      <c r="A649" s="23" t="s">
        <v>1282</v>
      </c>
      <c r="B649" s="24" t="n">
        <v>0.0221083544374117</v>
      </c>
      <c r="C649" s="24" t="s">
        <v>1283</v>
      </c>
      <c r="D649" s="25" t="n">
        <f aca="false">B649/0.029</f>
        <v>0.762357049565921</v>
      </c>
    </row>
    <row r="650" customFormat="false" ht="13" hidden="false" customHeight="false" outlineLevel="0" collapsed="false">
      <c r="A650" s="23" t="s">
        <v>1284</v>
      </c>
      <c r="B650" s="24" t="n">
        <v>0.0221083544374117</v>
      </c>
      <c r="C650" s="24" t="s">
        <v>1285</v>
      </c>
      <c r="D650" s="25" t="n">
        <f aca="false">B650/0.029</f>
        <v>0.762357049565921</v>
      </c>
    </row>
    <row r="651" customFormat="false" ht="13" hidden="false" customHeight="false" outlineLevel="0" collapsed="false">
      <c r="A651" s="23" t="s">
        <v>1286</v>
      </c>
      <c r="B651" s="24" t="n">
        <v>0.0221083544374117</v>
      </c>
      <c r="C651" s="24" t="s">
        <v>1287</v>
      </c>
      <c r="D651" s="25" t="n">
        <f aca="false">B651/0.029</f>
        <v>0.762357049565921</v>
      </c>
    </row>
    <row r="652" customFormat="false" ht="13" hidden="false" customHeight="false" outlineLevel="0" collapsed="false">
      <c r="A652" s="23" t="s">
        <v>1288</v>
      </c>
      <c r="B652" s="24" t="n">
        <v>0.0221083544374117</v>
      </c>
      <c r="C652" s="24" t="s">
        <v>1289</v>
      </c>
      <c r="D652" s="25" t="n">
        <f aca="false">B652/0.029</f>
        <v>0.762357049565921</v>
      </c>
    </row>
    <row r="653" customFormat="false" ht="13" hidden="false" customHeight="false" outlineLevel="0" collapsed="false">
      <c r="A653" s="23" t="s">
        <v>1290</v>
      </c>
      <c r="B653" s="24" t="n">
        <v>0.0197960081934117</v>
      </c>
      <c r="C653" s="24" t="s">
        <v>1291</v>
      </c>
      <c r="D653" s="25" t="n">
        <f aca="false">B653/0.029</f>
        <v>0.68262097218661</v>
      </c>
    </row>
    <row r="654" customFormat="false" ht="13" hidden="false" customHeight="false" outlineLevel="0" collapsed="false">
      <c r="A654" s="23" t="s">
        <v>1292</v>
      </c>
      <c r="B654" s="24" t="n">
        <v>0.0193874767466833</v>
      </c>
      <c r="C654" s="24" t="s">
        <v>1293</v>
      </c>
      <c r="D654" s="25" t="n">
        <f aca="false">B654/0.029</f>
        <v>0.668533680920114</v>
      </c>
    </row>
    <row r="655" customFormat="false" ht="13" hidden="false" customHeight="false" outlineLevel="0" collapsed="false">
      <c r="A655" s="23" t="s">
        <v>1294</v>
      </c>
      <c r="B655" s="24" t="n">
        <v>0.0193874767466833</v>
      </c>
      <c r="C655" s="24" t="s">
        <v>1295</v>
      </c>
      <c r="D655" s="25" t="n">
        <f aca="false">B655/0.029</f>
        <v>0.668533680920114</v>
      </c>
    </row>
    <row r="656" customFormat="false" ht="13" hidden="false" customHeight="false" outlineLevel="0" collapsed="false">
      <c r="A656" s="23" t="s">
        <v>1296</v>
      </c>
      <c r="B656" s="24" t="n">
        <v>0.0190143226489505</v>
      </c>
      <c r="C656" s="24" t="s">
        <v>1297</v>
      </c>
      <c r="D656" s="25" t="n">
        <f aca="false">B656/0.029</f>
        <v>0.655666298239672</v>
      </c>
    </row>
    <row r="657" customFormat="false" ht="13" hidden="false" customHeight="false" outlineLevel="0" collapsed="false">
      <c r="A657" s="23" t="s">
        <v>1298</v>
      </c>
      <c r="B657" s="24" t="n">
        <v>0.0187415693723008</v>
      </c>
      <c r="C657" s="24" t="s">
        <v>1299</v>
      </c>
      <c r="D657" s="25" t="n">
        <f aca="false">B657/0.029</f>
        <v>0.646261012837959</v>
      </c>
    </row>
    <row r="658" customFormat="false" ht="13" hidden="false" customHeight="false" outlineLevel="0" collapsed="false">
      <c r="A658" s="23" t="s">
        <v>1300</v>
      </c>
      <c r="B658" s="24" t="n">
        <v>0.0187415693723008</v>
      </c>
      <c r="C658" s="24" t="s">
        <v>1301</v>
      </c>
      <c r="D658" s="25" t="n">
        <f aca="false">B658/0.029</f>
        <v>0.646261012837959</v>
      </c>
    </row>
    <row r="659" customFormat="false" ht="13" hidden="false" customHeight="false" outlineLevel="0" collapsed="false">
      <c r="A659" s="23" t="s">
        <v>1302</v>
      </c>
      <c r="B659" s="24" t="n">
        <v>0.0187415693723008</v>
      </c>
      <c r="C659" s="24" t="s">
        <v>1303</v>
      </c>
      <c r="D659" s="25" t="n">
        <f aca="false">B659/0.029</f>
        <v>0.646261012837959</v>
      </c>
    </row>
    <row r="660" customFormat="false" ht="13" hidden="false" customHeight="false" outlineLevel="0" collapsed="false">
      <c r="A660" s="23" t="s">
        <v>1304</v>
      </c>
      <c r="B660" s="24" t="n">
        <v>0.0187415693723008</v>
      </c>
      <c r="C660" s="24" t="s">
        <v>1305</v>
      </c>
      <c r="D660" s="25" t="n">
        <f aca="false">B660/0.029</f>
        <v>0.646261012837959</v>
      </c>
    </row>
    <row r="661" customFormat="false" ht="13" hidden="false" customHeight="false" outlineLevel="0" collapsed="false">
      <c r="A661" s="23" t="s">
        <v>1306</v>
      </c>
      <c r="B661" s="24" t="n">
        <v>0.0187415693723008</v>
      </c>
      <c r="C661" s="24" t="s">
        <v>1307</v>
      </c>
      <c r="D661" s="25" t="n">
        <f aca="false">B661/0.029</f>
        <v>0.646261012837959</v>
      </c>
    </row>
    <row r="662" customFormat="false" ht="13" hidden="false" customHeight="false" outlineLevel="0" collapsed="false">
      <c r="A662" s="23" t="s">
        <v>1308</v>
      </c>
      <c r="B662" s="24" t="n">
        <v>0.0187415693723008</v>
      </c>
      <c r="C662" s="24" t="s">
        <v>1309</v>
      </c>
      <c r="D662" s="25" t="n">
        <f aca="false">B662/0.029</f>
        <v>0.646261012837959</v>
      </c>
    </row>
    <row r="663" customFormat="false" ht="13" hidden="false" customHeight="false" outlineLevel="0" collapsed="false">
      <c r="A663" s="23" t="s">
        <v>1310</v>
      </c>
      <c r="B663" s="24" t="n">
        <v>0.0187415693723008</v>
      </c>
      <c r="C663" s="24" t="s">
        <v>1311</v>
      </c>
      <c r="D663" s="25" t="n">
        <f aca="false">B663/0.029</f>
        <v>0.646261012837959</v>
      </c>
    </row>
    <row r="664" customFormat="false" ht="13" hidden="false" customHeight="false" outlineLevel="0" collapsed="false">
      <c r="A664" s="23" t="s">
        <v>1312</v>
      </c>
      <c r="B664" s="24" t="n">
        <v>0.0187415693723008</v>
      </c>
      <c r="C664" s="24" t="s">
        <v>1313</v>
      </c>
      <c r="D664" s="25" t="n">
        <f aca="false">B664/0.029</f>
        <v>0.646261012837959</v>
      </c>
    </row>
    <row r="665" customFormat="false" ht="13" hidden="false" customHeight="false" outlineLevel="0" collapsed="false">
      <c r="A665" s="23" t="s">
        <v>1314</v>
      </c>
      <c r="B665" s="24" t="n">
        <v>0.0187415693723008</v>
      </c>
      <c r="C665" s="24" t="s">
        <v>1315</v>
      </c>
      <c r="D665" s="25" t="n">
        <f aca="false">B665/0.029</f>
        <v>0.646261012837959</v>
      </c>
    </row>
    <row r="666" customFormat="false" ht="13" hidden="false" customHeight="false" outlineLevel="0" collapsed="false">
      <c r="A666" s="23" t="s">
        <v>1316</v>
      </c>
      <c r="B666" s="24" t="n">
        <v>0.0187415693723008</v>
      </c>
      <c r="C666" s="24" t="s">
        <v>1317</v>
      </c>
      <c r="D666" s="25" t="n">
        <f aca="false">B666/0.029</f>
        <v>0.646261012837959</v>
      </c>
    </row>
    <row r="667" customFormat="false" ht="13" hidden="false" customHeight="false" outlineLevel="0" collapsed="false">
      <c r="A667" s="23" t="s">
        <v>1318</v>
      </c>
      <c r="B667" s="24" t="n">
        <v>0.0187415693723008</v>
      </c>
      <c r="C667" s="24" t="s">
        <v>1319</v>
      </c>
      <c r="D667" s="25" t="n">
        <f aca="false">B667/0.029</f>
        <v>0.646261012837959</v>
      </c>
    </row>
    <row r="668" customFormat="false" ht="13" hidden="false" customHeight="false" outlineLevel="0" collapsed="false">
      <c r="A668" s="23" t="s">
        <v>1320</v>
      </c>
      <c r="B668" s="24" t="n">
        <v>0.0187415693723008</v>
      </c>
      <c r="C668" s="24" t="s">
        <v>1321</v>
      </c>
      <c r="D668" s="25" t="n">
        <f aca="false">B668/0.029</f>
        <v>0.646261012837959</v>
      </c>
    </row>
    <row r="669" customFormat="false" ht="13" hidden="false" customHeight="false" outlineLevel="0" collapsed="false">
      <c r="A669" s="23" t="s">
        <v>1322</v>
      </c>
      <c r="B669" s="24" t="n">
        <v>0.0187415693723008</v>
      </c>
      <c r="C669" s="24" t="s">
        <v>1323</v>
      </c>
      <c r="D669" s="25" t="n">
        <f aca="false">B669/0.029</f>
        <v>0.646261012837959</v>
      </c>
    </row>
    <row r="670" customFormat="false" ht="13" hidden="false" customHeight="false" outlineLevel="0" collapsed="false">
      <c r="A670" s="23" t="s">
        <v>1324</v>
      </c>
      <c r="B670" s="24" t="n">
        <v>0.0187415693723008</v>
      </c>
      <c r="C670" s="24" t="s">
        <v>1325</v>
      </c>
      <c r="D670" s="25" t="n">
        <f aca="false">B670/0.029</f>
        <v>0.646261012837959</v>
      </c>
    </row>
    <row r="671" customFormat="false" ht="13" hidden="false" customHeight="false" outlineLevel="0" collapsed="false">
      <c r="A671" s="23" t="s">
        <v>1326</v>
      </c>
      <c r="B671" s="24" t="n">
        <v>0.0187415693723008</v>
      </c>
      <c r="C671" s="24" t="s">
        <v>1327</v>
      </c>
      <c r="D671" s="25" t="n">
        <f aca="false">B671/0.029</f>
        <v>0.646261012837959</v>
      </c>
    </row>
    <row r="672" customFormat="false" ht="13" hidden="false" customHeight="false" outlineLevel="0" collapsed="false">
      <c r="A672" s="23" t="s">
        <v>1328</v>
      </c>
      <c r="B672" s="24" t="n">
        <v>0.0187415693723008</v>
      </c>
      <c r="C672" s="24" t="s">
        <v>1329</v>
      </c>
      <c r="D672" s="25" t="n">
        <f aca="false">B672/0.029</f>
        <v>0.646261012837959</v>
      </c>
    </row>
    <row r="673" customFormat="false" ht="13" hidden="false" customHeight="false" outlineLevel="0" collapsed="false">
      <c r="A673" s="23" t="s">
        <v>1330</v>
      </c>
      <c r="B673" s="24" t="n">
        <v>0.0187415693723008</v>
      </c>
      <c r="C673" s="24" t="s">
        <v>1331</v>
      </c>
      <c r="D673" s="25" t="n">
        <f aca="false">B673/0.029</f>
        <v>0.646261012837959</v>
      </c>
    </row>
    <row r="674" customFormat="false" ht="13" hidden="false" customHeight="false" outlineLevel="0" collapsed="false">
      <c r="A674" s="23" t="s">
        <v>1332</v>
      </c>
      <c r="B674" s="24" t="n">
        <v>0.0187415693723008</v>
      </c>
      <c r="C674" s="24" t="s">
        <v>1333</v>
      </c>
      <c r="D674" s="25" t="n">
        <f aca="false">B674/0.029</f>
        <v>0.646261012837959</v>
      </c>
    </row>
    <row r="675" customFormat="false" ht="13" hidden="false" customHeight="false" outlineLevel="0" collapsed="false">
      <c r="A675" s="23" t="s">
        <v>1334</v>
      </c>
      <c r="B675" s="24" t="n">
        <v>0.0187415693723008</v>
      </c>
      <c r="C675" s="24" t="s">
        <v>1335</v>
      </c>
      <c r="D675" s="25" t="n">
        <f aca="false">B675/0.029</f>
        <v>0.646261012837959</v>
      </c>
    </row>
    <row r="676" customFormat="false" ht="13" hidden="false" customHeight="false" outlineLevel="0" collapsed="false">
      <c r="A676" s="23" t="s">
        <v>1336</v>
      </c>
      <c r="B676" s="24" t="n">
        <v>0.0187415693723008</v>
      </c>
      <c r="C676" s="24" t="s">
        <v>528</v>
      </c>
      <c r="D676" s="25" t="n">
        <f aca="false">B676/0.029</f>
        <v>0.646261012837959</v>
      </c>
    </row>
    <row r="677" customFormat="false" ht="13" hidden="false" customHeight="false" outlineLevel="0" collapsed="false">
      <c r="A677" s="23" t="s">
        <v>1337</v>
      </c>
      <c r="B677" s="24" t="n">
        <v>0.0187415693723008</v>
      </c>
      <c r="C677" s="24" t="s">
        <v>1338</v>
      </c>
      <c r="D677" s="25" t="n">
        <f aca="false">B677/0.029</f>
        <v>0.646261012837959</v>
      </c>
    </row>
    <row r="678" customFormat="false" ht="13" hidden="false" customHeight="false" outlineLevel="0" collapsed="false">
      <c r="A678" s="23" t="s">
        <v>1339</v>
      </c>
      <c r="B678" s="24" t="n">
        <v>0.0187415693723008</v>
      </c>
      <c r="C678" s="24" t="s">
        <v>1340</v>
      </c>
      <c r="D678" s="25" t="n">
        <f aca="false">B678/0.029</f>
        <v>0.646261012837959</v>
      </c>
    </row>
    <row r="679" customFormat="false" ht="13" hidden="false" customHeight="false" outlineLevel="0" collapsed="false">
      <c r="A679" s="23" t="s">
        <v>1341</v>
      </c>
      <c r="B679" s="24" t="n">
        <v>0.0187415693723008</v>
      </c>
      <c r="C679" s="24" t="s">
        <v>528</v>
      </c>
      <c r="D679" s="25" t="n">
        <f aca="false">B679/0.029</f>
        <v>0.646261012837959</v>
      </c>
    </row>
    <row r="680" customFormat="false" ht="13" hidden="false" customHeight="false" outlineLevel="0" collapsed="false">
      <c r="A680" s="23" t="s">
        <v>1342</v>
      </c>
      <c r="B680" s="24" t="n">
        <v>0.0187415693723008</v>
      </c>
      <c r="C680" s="24" t="s">
        <v>1343</v>
      </c>
      <c r="D680" s="25" t="n">
        <f aca="false">B680/0.029</f>
        <v>0.646261012837959</v>
      </c>
    </row>
    <row r="681" customFormat="false" ht="13" hidden="false" customHeight="false" outlineLevel="0" collapsed="false">
      <c r="A681" s="23" t="s">
        <v>1344</v>
      </c>
      <c r="B681" s="24" t="n">
        <v>0.0187415693723008</v>
      </c>
      <c r="C681" s="24" t="s">
        <v>1345</v>
      </c>
      <c r="D681" s="25" t="n">
        <f aca="false">B681/0.029</f>
        <v>0.646261012837959</v>
      </c>
    </row>
    <row r="682" customFormat="false" ht="13" hidden="false" customHeight="false" outlineLevel="0" collapsed="false">
      <c r="A682" s="23" t="s">
        <v>1346</v>
      </c>
      <c r="B682" s="24" t="n">
        <v>0.0187415693723008</v>
      </c>
      <c r="C682" s="24" t="s">
        <v>1347</v>
      </c>
      <c r="D682" s="25" t="n">
        <f aca="false">B682/0.029</f>
        <v>0.646261012837959</v>
      </c>
    </row>
    <row r="683" customFormat="false" ht="13" hidden="false" customHeight="false" outlineLevel="0" collapsed="false">
      <c r="A683" s="23" t="s">
        <v>1348</v>
      </c>
      <c r="B683" s="24" t="n">
        <v>0.0187415693723008</v>
      </c>
      <c r="C683" s="24" t="s">
        <v>1349</v>
      </c>
      <c r="D683" s="25" t="n">
        <f aca="false">B683/0.029</f>
        <v>0.646261012837959</v>
      </c>
    </row>
    <row r="684" customFormat="false" ht="13" hidden="false" customHeight="false" outlineLevel="0" collapsed="false">
      <c r="A684" s="23" t="s">
        <v>1350</v>
      </c>
      <c r="B684" s="24" t="n">
        <v>0.0187415693723008</v>
      </c>
      <c r="C684" s="24" t="s">
        <v>1351</v>
      </c>
      <c r="D684" s="25" t="n">
        <f aca="false">B684/0.029</f>
        <v>0.646261012837959</v>
      </c>
    </row>
    <row r="685" customFormat="false" ht="13" hidden="false" customHeight="false" outlineLevel="0" collapsed="false">
      <c r="A685" s="23" t="s">
        <v>1352</v>
      </c>
      <c r="B685" s="24" t="n">
        <v>0.0187415693723008</v>
      </c>
      <c r="C685" s="24" t="s">
        <v>1353</v>
      </c>
      <c r="D685" s="25" t="n">
        <f aca="false">B685/0.029</f>
        <v>0.646261012837959</v>
      </c>
    </row>
    <row r="686" customFormat="false" ht="13" hidden="false" customHeight="false" outlineLevel="0" collapsed="false">
      <c r="A686" s="23" t="s">
        <v>1354</v>
      </c>
      <c r="B686" s="24" t="n">
        <v>0.0187415693723008</v>
      </c>
      <c r="C686" s="24" t="s">
        <v>1355</v>
      </c>
      <c r="D686" s="25" t="n">
        <f aca="false">B686/0.029</f>
        <v>0.646261012837959</v>
      </c>
    </row>
    <row r="687" customFormat="false" ht="13" hidden="false" customHeight="false" outlineLevel="0" collapsed="false">
      <c r="A687" s="23" t="s">
        <v>1356</v>
      </c>
      <c r="B687" s="24" t="n">
        <v>0.0187415693723008</v>
      </c>
      <c r="C687" s="24" t="s">
        <v>1357</v>
      </c>
      <c r="D687" s="25" t="n">
        <f aca="false">B687/0.029</f>
        <v>0.646261012837959</v>
      </c>
    </row>
    <row r="688" customFormat="false" ht="13" hidden="false" customHeight="false" outlineLevel="0" collapsed="false">
      <c r="A688" s="23" t="s">
        <v>1358</v>
      </c>
      <c r="B688" s="24" t="n">
        <v>0.0187415693723008</v>
      </c>
      <c r="C688" s="24" t="s">
        <v>1359</v>
      </c>
      <c r="D688" s="25" t="n">
        <f aca="false">B688/0.029</f>
        <v>0.646261012837959</v>
      </c>
    </row>
    <row r="689" customFormat="false" ht="13" hidden="false" customHeight="false" outlineLevel="0" collapsed="false">
      <c r="A689" s="23" t="s">
        <v>1360</v>
      </c>
      <c r="B689" s="24" t="n">
        <v>0.0187415693723008</v>
      </c>
      <c r="C689" s="24" t="s">
        <v>1361</v>
      </c>
      <c r="D689" s="25" t="n">
        <f aca="false">B689/0.029</f>
        <v>0.646261012837959</v>
      </c>
    </row>
    <row r="690" customFormat="false" ht="13" hidden="false" customHeight="false" outlineLevel="0" collapsed="false">
      <c r="A690" s="23" t="s">
        <v>1362</v>
      </c>
      <c r="B690" s="24" t="n">
        <v>0.0187415693723008</v>
      </c>
      <c r="C690" s="24" t="s">
        <v>1363</v>
      </c>
      <c r="D690" s="25" t="n">
        <f aca="false">B690/0.029</f>
        <v>0.646261012837959</v>
      </c>
    </row>
    <row r="691" customFormat="false" ht="13" hidden="false" customHeight="false" outlineLevel="0" collapsed="false">
      <c r="A691" s="23" t="s">
        <v>1364</v>
      </c>
      <c r="B691" s="24" t="n">
        <v>0.0187415693723008</v>
      </c>
      <c r="C691" s="24" t="s">
        <v>1365</v>
      </c>
      <c r="D691" s="25" t="n">
        <f aca="false">B691/0.029</f>
        <v>0.646261012837959</v>
      </c>
    </row>
    <row r="692" customFormat="false" ht="13" hidden="false" customHeight="false" outlineLevel="0" collapsed="false">
      <c r="A692" s="23" t="s">
        <v>1366</v>
      </c>
      <c r="B692" s="24" t="n">
        <v>0.0187415693723008</v>
      </c>
      <c r="C692" s="24" t="s">
        <v>1367</v>
      </c>
      <c r="D692" s="25" t="n">
        <f aca="false">B692/0.029</f>
        <v>0.646261012837959</v>
      </c>
    </row>
    <row r="693" customFormat="false" ht="13" hidden="false" customHeight="false" outlineLevel="0" collapsed="false">
      <c r="A693" s="23" t="s">
        <v>1368</v>
      </c>
      <c r="B693" s="24" t="n">
        <v>0.0187415693723008</v>
      </c>
      <c r="C693" s="24" t="s">
        <v>1369</v>
      </c>
      <c r="D693" s="25" t="n">
        <f aca="false">B693/0.029</f>
        <v>0.646261012837959</v>
      </c>
    </row>
    <row r="694" customFormat="false" ht="13" hidden="false" customHeight="false" outlineLevel="0" collapsed="false">
      <c r="A694" s="23" t="s">
        <v>1370</v>
      </c>
      <c r="B694" s="24" t="n">
        <v>0.0187415693723008</v>
      </c>
      <c r="C694" s="24" t="s">
        <v>1371</v>
      </c>
      <c r="D694" s="25" t="n">
        <f aca="false">B694/0.029</f>
        <v>0.646261012837959</v>
      </c>
    </row>
    <row r="695" customFormat="false" ht="13" hidden="false" customHeight="false" outlineLevel="0" collapsed="false">
      <c r="A695" s="23" t="s">
        <v>1372</v>
      </c>
      <c r="B695" s="24" t="n">
        <v>0.0187415693723008</v>
      </c>
      <c r="C695" s="24" t="s">
        <v>1373</v>
      </c>
      <c r="D695" s="25" t="n">
        <f aca="false">B695/0.029</f>
        <v>0.646261012837959</v>
      </c>
    </row>
    <row r="696" customFormat="false" ht="13" hidden="false" customHeight="false" outlineLevel="0" collapsed="false">
      <c r="A696" s="23" t="s">
        <v>1374</v>
      </c>
      <c r="B696" s="24" t="n">
        <v>0.0187415693723008</v>
      </c>
      <c r="C696" s="24" t="s">
        <v>1375</v>
      </c>
      <c r="D696" s="25" t="n">
        <f aca="false">B696/0.029</f>
        <v>0.646261012837959</v>
      </c>
    </row>
    <row r="697" customFormat="false" ht="13" hidden="false" customHeight="false" outlineLevel="0" collapsed="false">
      <c r="A697" s="23" t="s">
        <v>1376</v>
      </c>
      <c r="B697" s="24" t="n">
        <v>0.0187415693723008</v>
      </c>
      <c r="C697" s="24" t="s">
        <v>1377</v>
      </c>
      <c r="D697" s="25" t="n">
        <f aca="false">B697/0.029</f>
        <v>0.646261012837959</v>
      </c>
    </row>
    <row r="698" customFormat="false" ht="13" hidden="false" customHeight="false" outlineLevel="0" collapsed="false">
      <c r="A698" s="23" t="s">
        <v>1378</v>
      </c>
      <c r="B698" s="24" t="n">
        <v>0.0187415693723008</v>
      </c>
      <c r="C698" s="24" t="s">
        <v>1379</v>
      </c>
      <c r="D698" s="25" t="n">
        <f aca="false">B698/0.029</f>
        <v>0.646261012837959</v>
      </c>
    </row>
    <row r="699" customFormat="false" ht="13" hidden="false" customHeight="false" outlineLevel="0" collapsed="false">
      <c r="A699" s="23" t="s">
        <v>1380</v>
      </c>
      <c r="B699" s="24" t="n">
        <v>0.0187415693723008</v>
      </c>
      <c r="C699" s="24" t="s">
        <v>1381</v>
      </c>
      <c r="D699" s="25" t="n">
        <f aca="false">B699/0.029</f>
        <v>0.646261012837959</v>
      </c>
    </row>
    <row r="700" customFormat="false" ht="13" hidden="false" customHeight="false" outlineLevel="0" collapsed="false">
      <c r="A700" s="23" t="s">
        <v>1382</v>
      </c>
      <c r="B700" s="24" t="n">
        <v>0.0187415693723008</v>
      </c>
      <c r="C700" s="24" t="s">
        <v>1383</v>
      </c>
      <c r="D700" s="25" t="n">
        <f aca="false">B700/0.029</f>
        <v>0.646261012837959</v>
      </c>
    </row>
    <row r="701" customFormat="false" ht="13" hidden="false" customHeight="false" outlineLevel="0" collapsed="false">
      <c r="A701" s="23" t="s">
        <v>1384</v>
      </c>
      <c r="B701" s="24" t="n">
        <v>0.0187415693723008</v>
      </c>
      <c r="C701" s="24" t="s">
        <v>1385</v>
      </c>
      <c r="D701" s="25" t="n">
        <f aca="false">B701/0.029</f>
        <v>0.646261012837959</v>
      </c>
    </row>
    <row r="702" customFormat="false" ht="13" hidden="false" customHeight="false" outlineLevel="0" collapsed="false">
      <c r="A702" s="23" t="s">
        <v>1386</v>
      </c>
      <c r="B702" s="24" t="n">
        <v>0.0187415693723008</v>
      </c>
      <c r="C702" s="24" t="s">
        <v>1387</v>
      </c>
      <c r="D702" s="25" t="n">
        <f aca="false">B702/0.029</f>
        <v>0.646261012837959</v>
      </c>
    </row>
    <row r="703" customFormat="false" ht="13" hidden="false" customHeight="false" outlineLevel="0" collapsed="false">
      <c r="A703" s="23" t="s">
        <v>1388</v>
      </c>
      <c r="B703" s="24" t="n">
        <v>0.0187415693723008</v>
      </c>
      <c r="C703" s="24" t="s">
        <v>1389</v>
      </c>
      <c r="D703" s="25" t="n">
        <f aca="false">B703/0.029</f>
        <v>0.646261012837959</v>
      </c>
    </row>
    <row r="704" customFormat="false" ht="13" hidden="false" customHeight="false" outlineLevel="0" collapsed="false">
      <c r="A704" s="23" t="s">
        <v>1390</v>
      </c>
      <c r="B704" s="24" t="n">
        <v>0.0187415693723008</v>
      </c>
      <c r="C704" s="24" t="s">
        <v>1391</v>
      </c>
      <c r="D704" s="25" t="n">
        <f aca="false">B704/0.029</f>
        <v>0.646261012837959</v>
      </c>
    </row>
    <row r="705" customFormat="false" ht="13" hidden="false" customHeight="false" outlineLevel="0" collapsed="false">
      <c r="A705" s="23" t="s">
        <v>1392</v>
      </c>
      <c r="B705" s="24" t="n">
        <v>0.0187415693723008</v>
      </c>
      <c r="C705" s="24" t="s">
        <v>1393</v>
      </c>
      <c r="D705" s="25" t="n">
        <f aca="false">B705/0.029</f>
        <v>0.646261012837959</v>
      </c>
    </row>
    <row r="706" customFormat="false" ht="13" hidden="false" customHeight="false" outlineLevel="0" collapsed="false">
      <c r="A706" s="23" t="s">
        <v>1394</v>
      </c>
      <c r="B706" s="24" t="n">
        <v>0.0187415693723003</v>
      </c>
      <c r="C706" s="24" t="s">
        <v>1395</v>
      </c>
      <c r="D706" s="25" t="n">
        <f aca="false">B706/0.029</f>
        <v>0.646261012837941</v>
      </c>
    </row>
    <row r="707" customFormat="false" ht="13" hidden="false" customHeight="false" outlineLevel="0" collapsed="false">
      <c r="A707" s="23" t="s">
        <v>1396</v>
      </c>
      <c r="B707" s="24" t="n">
        <v>0.0113898330809004</v>
      </c>
      <c r="C707" s="24" t="s">
        <v>1397</v>
      </c>
      <c r="D707" s="25" t="n">
        <f aca="false">B707/0.029</f>
        <v>0.392752864858634</v>
      </c>
    </row>
    <row r="708" customFormat="false" ht="13" hidden="false" customHeight="false" outlineLevel="0" collapsed="false">
      <c r="A708" s="23" t="s">
        <v>1398</v>
      </c>
      <c r="B708" s="24" t="n">
        <v>0.0113898330809004</v>
      </c>
      <c r="C708" s="24" t="s">
        <v>1399</v>
      </c>
      <c r="D708" s="25" t="n">
        <f aca="false">B708/0.029</f>
        <v>0.392752864858634</v>
      </c>
    </row>
    <row r="709" customFormat="false" ht="13" hidden="false" customHeight="false" outlineLevel="0" collapsed="false">
      <c r="A709" s="23" t="s">
        <v>1400</v>
      </c>
      <c r="B709" s="24" t="n">
        <v>0.0113898330809004</v>
      </c>
      <c r="C709" s="24" t="s">
        <v>1401</v>
      </c>
      <c r="D709" s="25" t="n">
        <f aca="false">B709/0.029</f>
        <v>0.392752864858634</v>
      </c>
    </row>
    <row r="710" customFormat="false" ht="13" hidden="false" customHeight="false" outlineLevel="0" collapsed="false">
      <c r="A710" s="23" t="s">
        <v>1402</v>
      </c>
      <c r="B710" s="24" t="n">
        <v>0.0113898330809004</v>
      </c>
      <c r="C710" s="24" t="s">
        <v>1403</v>
      </c>
      <c r="D710" s="25" t="n">
        <f aca="false">B710/0.029</f>
        <v>0.392752864858634</v>
      </c>
    </row>
    <row r="711" customFormat="false" ht="13" hidden="false" customHeight="false" outlineLevel="0" collapsed="false">
      <c r="A711" s="23" t="s">
        <v>1404</v>
      </c>
      <c r="B711" s="24" t="n">
        <v>0.0113898330809004</v>
      </c>
      <c r="C711" s="24" t="s">
        <v>602</v>
      </c>
      <c r="D711" s="25" t="n">
        <f aca="false">B711/0.029</f>
        <v>0.392752864858634</v>
      </c>
    </row>
    <row r="712" customFormat="false" ht="13" hidden="false" customHeight="false" outlineLevel="0" collapsed="false">
      <c r="A712" s="23" t="s">
        <v>1405</v>
      </c>
      <c r="B712" s="24" t="n">
        <v>0.0113898330809004</v>
      </c>
      <c r="C712" s="24" t="s">
        <v>1406</v>
      </c>
      <c r="D712" s="25" t="n">
        <f aca="false">B712/0.029</f>
        <v>0.392752864858634</v>
      </c>
    </row>
    <row r="713" customFormat="false" ht="13" hidden="false" customHeight="false" outlineLevel="0" collapsed="false">
      <c r="A713" s="23" t="s">
        <v>1407</v>
      </c>
      <c r="B713" s="24" t="n">
        <v>0.0113898330809004</v>
      </c>
      <c r="C713" s="24" t="s">
        <v>1408</v>
      </c>
      <c r="D713" s="25" t="n">
        <f aca="false">B713/0.029</f>
        <v>0.392752864858634</v>
      </c>
    </row>
    <row r="714" customFormat="false" ht="13" hidden="false" customHeight="false" outlineLevel="0" collapsed="false">
      <c r="A714" s="23" t="s">
        <v>1409</v>
      </c>
      <c r="B714" s="24" t="n">
        <v>0.0113898330809001</v>
      </c>
      <c r="C714" s="24" t="s">
        <v>1410</v>
      </c>
      <c r="D714" s="25" t="n">
        <f aca="false">B714/0.029</f>
        <v>0.392752864858624</v>
      </c>
    </row>
    <row r="715" customFormat="false" ht="13" hidden="false" customHeight="false" outlineLevel="0" collapsed="false">
      <c r="A715" s="23" t="s">
        <v>1411</v>
      </c>
      <c r="B715" s="24" t="n">
        <v>0.0113898330809001</v>
      </c>
      <c r="C715" s="24" t="s">
        <v>1412</v>
      </c>
      <c r="D715" s="25" t="n">
        <f aca="false">B715/0.029</f>
        <v>0.392752864858624</v>
      </c>
    </row>
    <row r="716" customFormat="false" ht="13" hidden="false" customHeight="false" outlineLevel="0" collapsed="false">
      <c r="A716" s="23" t="s">
        <v>1413</v>
      </c>
      <c r="B716" s="24" t="n">
        <v>0.0113898330809001</v>
      </c>
      <c r="C716" s="24" t="s">
        <v>1414</v>
      </c>
      <c r="D716" s="25" t="n">
        <f aca="false">B716/0.029</f>
        <v>0.392752864858624</v>
      </c>
    </row>
    <row r="717" customFormat="false" ht="13" hidden="false" customHeight="false" outlineLevel="0" collapsed="false">
      <c r="A717" s="23" t="s">
        <v>1415</v>
      </c>
      <c r="B717" s="24" t="n">
        <v>0.0113898330809001</v>
      </c>
      <c r="C717" s="24" t="s">
        <v>1416</v>
      </c>
      <c r="D717" s="25" t="n">
        <f aca="false">B717/0.029</f>
        <v>0.392752864858624</v>
      </c>
    </row>
    <row r="718" customFormat="false" ht="13" hidden="false" customHeight="false" outlineLevel="0" collapsed="false">
      <c r="A718" s="23" t="s">
        <v>1417</v>
      </c>
      <c r="B718" s="24" t="n">
        <v>0.0108309153874795</v>
      </c>
      <c r="C718" s="24" t="s">
        <v>1418</v>
      </c>
      <c r="D718" s="25" t="n">
        <f aca="false">B718/0.029</f>
        <v>0.373479840947569</v>
      </c>
    </row>
    <row r="719" customFormat="false" ht="13" hidden="false" customHeight="false" outlineLevel="0" collapsed="false">
      <c r="A719" s="23" t="s">
        <v>1419</v>
      </c>
      <c r="B719" s="24" t="n">
        <v>0.0101555855019058</v>
      </c>
      <c r="C719" s="24" t="s">
        <v>1420</v>
      </c>
      <c r="D719" s="25" t="n">
        <f aca="false">B719/0.029</f>
        <v>0.350192603513993</v>
      </c>
    </row>
    <row r="720" customFormat="false" ht="13" hidden="false" customHeight="false" outlineLevel="0" collapsed="false">
      <c r="A720" s="23" t="s">
        <v>1421</v>
      </c>
      <c r="B720" s="24" t="n">
        <v>0.0100534587315646</v>
      </c>
      <c r="C720" s="24" t="s">
        <v>1422</v>
      </c>
      <c r="D720" s="25" t="n">
        <f aca="false">B720/0.029</f>
        <v>0.346670990743607</v>
      </c>
    </row>
    <row r="721" customFormat="false" ht="13" hidden="false" customHeight="false" outlineLevel="0" collapsed="false">
      <c r="A721" s="23" t="s">
        <v>1423</v>
      </c>
      <c r="B721" s="24" t="n">
        <v>0.0100534587315646</v>
      </c>
      <c r="C721" s="24" t="s">
        <v>1424</v>
      </c>
      <c r="D721" s="25" t="n">
        <f aca="false">B721/0.029</f>
        <v>0.346670990743607</v>
      </c>
    </row>
    <row r="722" customFormat="false" ht="13" hidden="false" customHeight="false" outlineLevel="0" collapsed="false">
      <c r="A722" s="23" t="s">
        <v>1425</v>
      </c>
      <c r="B722" s="24" t="n">
        <v>0.0100534587315646</v>
      </c>
      <c r="C722" s="24" t="s">
        <v>1426</v>
      </c>
      <c r="D722" s="25" t="n">
        <f aca="false">B722/0.029</f>
        <v>0.346670990743607</v>
      </c>
    </row>
    <row r="723" customFormat="false" ht="13" hidden="false" customHeight="false" outlineLevel="0" collapsed="false">
      <c r="A723" s="23" t="s">
        <v>1427</v>
      </c>
      <c r="B723" s="24" t="n">
        <v>0.0100534587315646</v>
      </c>
      <c r="C723" s="24" t="s">
        <v>1428</v>
      </c>
      <c r="D723" s="25" t="n">
        <f aca="false">B723/0.029</f>
        <v>0.346670990743607</v>
      </c>
    </row>
    <row r="724" customFormat="false" ht="13" hidden="false" customHeight="false" outlineLevel="0" collapsed="false">
      <c r="A724" s="23" t="s">
        <v>1429</v>
      </c>
      <c r="B724" s="24" t="n">
        <v>0.0100534587315646</v>
      </c>
      <c r="C724" s="24" t="s">
        <v>1430</v>
      </c>
      <c r="D724" s="25" t="n">
        <f aca="false">B724/0.029</f>
        <v>0.346670990743607</v>
      </c>
    </row>
    <row r="725" customFormat="false" ht="13" hidden="false" customHeight="false" outlineLevel="0" collapsed="false">
      <c r="A725" s="23" t="s">
        <v>1431</v>
      </c>
      <c r="B725" s="24" t="n">
        <v>0.0100534587315646</v>
      </c>
      <c r="C725" s="24" t="s">
        <v>1432</v>
      </c>
      <c r="D725" s="25" t="n">
        <f aca="false">B725/0.029</f>
        <v>0.346670990743607</v>
      </c>
    </row>
    <row r="726" customFormat="false" ht="13" hidden="false" customHeight="false" outlineLevel="0" collapsed="false">
      <c r="A726" s="23" t="s">
        <v>1433</v>
      </c>
      <c r="B726" s="24" t="n">
        <v>0.0100534587315646</v>
      </c>
      <c r="C726" s="24" t="s">
        <v>1434</v>
      </c>
      <c r="D726" s="25" t="n">
        <f aca="false">B726/0.029</f>
        <v>0.346670990743607</v>
      </c>
    </row>
    <row r="727" customFormat="false" ht="13" hidden="false" customHeight="false" outlineLevel="0" collapsed="false">
      <c r="A727" s="23" t="s">
        <v>1435</v>
      </c>
      <c r="B727" s="24" t="n">
        <v>0.0100534587315646</v>
      </c>
      <c r="C727" s="24" t="s">
        <v>1436</v>
      </c>
      <c r="D727" s="25" t="n">
        <f aca="false">B727/0.029</f>
        <v>0.346670990743607</v>
      </c>
    </row>
    <row r="728" customFormat="false" ht="13" hidden="false" customHeight="false" outlineLevel="0" collapsed="false">
      <c r="A728" s="23" t="s">
        <v>1437</v>
      </c>
      <c r="B728" s="24" t="n">
        <v>0.0100534587315646</v>
      </c>
      <c r="C728" s="24" t="s">
        <v>1438</v>
      </c>
      <c r="D728" s="25" t="n">
        <f aca="false">B728/0.029</f>
        <v>0.346670990743607</v>
      </c>
    </row>
    <row r="729" customFormat="false" ht="13" hidden="false" customHeight="false" outlineLevel="0" collapsed="false">
      <c r="A729" s="23" t="s">
        <v>1439</v>
      </c>
      <c r="B729" s="24" t="n">
        <v>0.0100534587315646</v>
      </c>
      <c r="C729" s="24" t="s">
        <v>1440</v>
      </c>
      <c r="D729" s="25" t="n">
        <f aca="false">B729/0.029</f>
        <v>0.346670990743607</v>
      </c>
    </row>
    <row r="730" customFormat="false" ht="13" hidden="false" customHeight="false" outlineLevel="0" collapsed="false">
      <c r="A730" s="23" t="s">
        <v>1441</v>
      </c>
      <c r="B730" s="24" t="n">
        <v>0.0100534587315646</v>
      </c>
      <c r="C730" s="24" t="s">
        <v>1442</v>
      </c>
      <c r="D730" s="25" t="n">
        <f aca="false">B730/0.029</f>
        <v>0.346670990743607</v>
      </c>
    </row>
    <row r="731" customFormat="false" ht="13" hidden="false" customHeight="false" outlineLevel="0" collapsed="false">
      <c r="A731" s="23" t="s">
        <v>1443</v>
      </c>
      <c r="B731" s="24" t="n">
        <v>0.0100534587315646</v>
      </c>
      <c r="C731" s="24" t="s">
        <v>1444</v>
      </c>
      <c r="D731" s="25" t="n">
        <f aca="false">B731/0.029</f>
        <v>0.346670990743607</v>
      </c>
    </row>
    <row r="732" customFormat="false" ht="13" hidden="false" customHeight="false" outlineLevel="0" collapsed="false">
      <c r="A732" s="23" t="s">
        <v>1445</v>
      </c>
      <c r="B732" s="24" t="n">
        <v>0.0100534587315646</v>
      </c>
      <c r="C732" s="24" t="s">
        <v>1446</v>
      </c>
      <c r="D732" s="25" t="n">
        <f aca="false">B732/0.029</f>
        <v>0.346670990743607</v>
      </c>
    </row>
    <row r="733" customFormat="false" ht="13" hidden="false" customHeight="false" outlineLevel="0" collapsed="false">
      <c r="A733" s="23" t="s">
        <v>1447</v>
      </c>
      <c r="B733" s="24" t="n">
        <v>0.0100534587315646</v>
      </c>
      <c r="C733" s="24" t="s">
        <v>1448</v>
      </c>
      <c r="D733" s="25" t="n">
        <f aca="false">B733/0.029</f>
        <v>0.346670990743607</v>
      </c>
    </row>
    <row r="734" customFormat="false" ht="13" hidden="false" customHeight="false" outlineLevel="0" collapsed="false">
      <c r="A734" s="23" t="s">
        <v>1449</v>
      </c>
      <c r="B734" s="24" t="n">
        <v>0.0100534587315646</v>
      </c>
      <c r="C734" s="24" t="s">
        <v>1450</v>
      </c>
      <c r="D734" s="25" t="n">
        <f aca="false">B734/0.029</f>
        <v>0.346670990743607</v>
      </c>
    </row>
    <row r="735" customFormat="false" ht="13" hidden="false" customHeight="false" outlineLevel="0" collapsed="false">
      <c r="A735" s="23" t="s">
        <v>1451</v>
      </c>
      <c r="B735" s="24" t="n">
        <v>0.00789824921776772</v>
      </c>
      <c r="C735" s="24" t="s">
        <v>1452</v>
      </c>
      <c r="D735" s="25" t="n">
        <f aca="false">B735/0.029</f>
        <v>0.272353421302335</v>
      </c>
    </row>
    <row r="736" customFormat="false" ht="13" hidden="false" customHeight="false" outlineLevel="0" collapsed="false">
      <c r="A736" s="23" t="s">
        <v>1453</v>
      </c>
      <c r="B736" s="24" t="n">
        <v>0.00763354475097522</v>
      </c>
      <c r="C736" s="24" t="s">
        <v>1454</v>
      </c>
      <c r="D736" s="25" t="n">
        <f aca="false">B736/0.029</f>
        <v>0.263225681068111</v>
      </c>
    </row>
    <row r="737" customFormat="false" ht="13" hidden="false" customHeight="false" outlineLevel="0" collapsed="false">
      <c r="A737" s="23" t="s">
        <v>1455</v>
      </c>
      <c r="B737" s="24" t="n">
        <v>0.00763354475097522</v>
      </c>
      <c r="C737" s="24" t="s">
        <v>1456</v>
      </c>
      <c r="D737" s="25" t="n">
        <f aca="false">B737/0.029</f>
        <v>0.263225681068111</v>
      </c>
    </row>
    <row r="738" customFormat="false" ht="13" hidden="false" customHeight="false" outlineLevel="0" collapsed="false">
      <c r="A738" s="23" t="s">
        <v>1457</v>
      </c>
      <c r="B738" s="24" t="n">
        <v>0.00763354475097522</v>
      </c>
      <c r="C738" s="24" t="s">
        <v>1458</v>
      </c>
      <c r="D738" s="25" t="n">
        <f aca="false">B738/0.029</f>
        <v>0.263225681068111</v>
      </c>
    </row>
    <row r="739" customFormat="false" ht="13" hidden="false" customHeight="false" outlineLevel="0" collapsed="false">
      <c r="A739" s="23" t="s">
        <v>1459</v>
      </c>
      <c r="B739" s="24" t="n">
        <v>0.00763354475097522</v>
      </c>
      <c r="C739" s="24" t="s">
        <v>1460</v>
      </c>
      <c r="D739" s="25" t="n">
        <f aca="false">B739/0.029</f>
        <v>0.263225681068111</v>
      </c>
    </row>
    <row r="740" customFormat="false" ht="13" hidden="false" customHeight="false" outlineLevel="0" collapsed="false">
      <c r="A740" s="23" t="s">
        <v>1461</v>
      </c>
      <c r="B740" s="24" t="n">
        <v>0.00763354475097522</v>
      </c>
      <c r="C740" s="24" t="s">
        <v>1462</v>
      </c>
      <c r="D740" s="25" t="n">
        <f aca="false">B740/0.029</f>
        <v>0.263225681068111</v>
      </c>
    </row>
    <row r="741" customFormat="false" ht="13" hidden="false" customHeight="false" outlineLevel="0" collapsed="false">
      <c r="A741" s="23" t="s">
        <v>1463</v>
      </c>
      <c r="B741" s="24" t="n">
        <v>0.00763354475097522</v>
      </c>
      <c r="C741" s="24" t="s">
        <v>1464</v>
      </c>
      <c r="D741" s="25" t="n">
        <f aca="false">B741/0.029</f>
        <v>0.263225681068111</v>
      </c>
    </row>
    <row r="742" customFormat="false" ht="13" hidden="false" customHeight="false" outlineLevel="0" collapsed="false">
      <c r="A742" s="23" t="s">
        <v>1465</v>
      </c>
      <c r="B742" s="24" t="n">
        <v>0.00763354475097522</v>
      </c>
      <c r="C742" s="24" t="s">
        <v>1466</v>
      </c>
      <c r="D742" s="25" t="n">
        <f aca="false">B742/0.029</f>
        <v>0.263225681068111</v>
      </c>
    </row>
    <row r="743" customFormat="false" ht="13" hidden="false" customHeight="false" outlineLevel="0" collapsed="false">
      <c r="A743" s="23" t="s">
        <v>1467</v>
      </c>
      <c r="B743" s="24" t="n">
        <v>0.00763354475097522</v>
      </c>
      <c r="C743" s="24" t="s">
        <v>1468</v>
      </c>
      <c r="D743" s="25" t="n">
        <f aca="false">B743/0.029</f>
        <v>0.263225681068111</v>
      </c>
    </row>
    <row r="744" customFormat="false" ht="13" hidden="false" customHeight="false" outlineLevel="0" collapsed="false">
      <c r="A744" s="23" t="s">
        <v>1469</v>
      </c>
      <c r="B744" s="24" t="n">
        <v>0.00763354475097522</v>
      </c>
      <c r="C744" s="24" t="s">
        <v>1470</v>
      </c>
      <c r="D744" s="25" t="n">
        <f aca="false">B744/0.029</f>
        <v>0.263225681068111</v>
      </c>
    </row>
    <row r="745" customFormat="false" ht="13" hidden="false" customHeight="false" outlineLevel="0" collapsed="false">
      <c r="A745" s="23" t="s">
        <v>1471</v>
      </c>
      <c r="B745" s="24" t="n">
        <v>0.00763354475097522</v>
      </c>
      <c r="C745" s="24" t="s">
        <v>1472</v>
      </c>
      <c r="D745" s="25" t="n">
        <f aca="false">B745/0.029</f>
        <v>0.263225681068111</v>
      </c>
    </row>
    <row r="746" customFormat="false" ht="13" hidden="false" customHeight="false" outlineLevel="0" collapsed="false">
      <c r="A746" s="23" t="s">
        <v>1473</v>
      </c>
      <c r="B746" s="24" t="n">
        <v>0.00763354475097522</v>
      </c>
      <c r="C746" s="24" t="s">
        <v>1474</v>
      </c>
      <c r="D746" s="25" t="n">
        <f aca="false">B746/0.029</f>
        <v>0.263225681068111</v>
      </c>
    </row>
    <row r="747" customFormat="false" ht="13" hidden="false" customHeight="false" outlineLevel="0" collapsed="false">
      <c r="A747" s="23" t="s">
        <v>1475</v>
      </c>
      <c r="B747" s="24" t="n">
        <v>0.0068899562416509</v>
      </c>
      <c r="C747" s="24" t="s">
        <v>1476</v>
      </c>
      <c r="D747" s="25" t="n">
        <f aca="false">B747/0.029</f>
        <v>0.237584697987962</v>
      </c>
    </row>
    <row r="748" customFormat="false" ht="13" hidden="false" customHeight="false" outlineLevel="0" collapsed="false">
      <c r="A748" s="23" t="s">
        <v>1477</v>
      </c>
      <c r="B748" s="24" t="n">
        <v>0.0068899562416509</v>
      </c>
      <c r="C748" s="24" t="s">
        <v>1478</v>
      </c>
      <c r="D748" s="25" t="n">
        <f aca="false">B748/0.029</f>
        <v>0.237584697987962</v>
      </c>
    </row>
    <row r="749" customFormat="false" ht="13" hidden="false" customHeight="false" outlineLevel="0" collapsed="false">
      <c r="A749" s="23" t="s">
        <v>1479</v>
      </c>
      <c r="B749" s="24" t="n">
        <v>0.00687443111483921</v>
      </c>
      <c r="C749" s="24" t="s">
        <v>1480</v>
      </c>
      <c r="D749" s="25" t="n">
        <f aca="false">B749/0.029</f>
        <v>0.237049348787559</v>
      </c>
    </row>
    <row r="750" customFormat="false" ht="13" hidden="false" customHeight="false" outlineLevel="0" collapsed="false">
      <c r="A750" s="23" t="s">
        <v>1481</v>
      </c>
      <c r="B750" s="24" t="n">
        <v>0.00687443111483921</v>
      </c>
      <c r="C750" s="24" t="s">
        <v>1482</v>
      </c>
      <c r="D750" s="25" t="n">
        <f aca="false">B750/0.029</f>
        <v>0.237049348787559</v>
      </c>
    </row>
    <row r="751" customFormat="false" ht="13" hidden="false" customHeight="false" outlineLevel="0" collapsed="false">
      <c r="A751" s="23" t="s">
        <v>1483</v>
      </c>
      <c r="B751" s="24" t="n">
        <v>0.00687443111483921</v>
      </c>
      <c r="C751" s="24" t="s">
        <v>1484</v>
      </c>
      <c r="D751" s="25" t="n">
        <f aca="false">B751/0.029</f>
        <v>0.237049348787559</v>
      </c>
    </row>
    <row r="752" customFormat="false" ht="13" hidden="false" customHeight="false" outlineLevel="0" collapsed="false">
      <c r="A752" s="23" t="s">
        <v>1485</v>
      </c>
      <c r="B752" s="24" t="n">
        <v>0.00687443111483921</v>
      </c>
      <c r="C752" s="24" t="s">
        <v>1486</v>
      </c>
      <c r="D752" s="25" t="n">
        <f aca="false">B752/0.029</f>
        <v>0.237049348787559</v>
      </c>
    </row>
    <row r="753" customFormat="false" ht="13" hidden="false" customHeight="false" outlineLevel="0" collapsed="false">
      <c r="A753" s="23" t="s">
        <v>1487</v>
      </c>
      <c r="B753" s="24" t="n">
        <v>0.00687443111483921</v>
      </c>
      <c r="C753" s="24" t="s">
        <v>1488</v>
      </c>
      <c r="D753" s="25" t="n">
        <f aca="false">B753/0.029</f>
        <v>0.237049348787559</v>
      </c>
    </row>
    <row r="754" customFormat="false" ht="13" hidden="false" customHeight="false" outlineLevel="0" collapsed="false">
      <c r="A754" s="23" t="s">
        <v>1489</v>
      </c>
      <c r="B754" s="24" t="n">
        <v>0.00687443111483921</v>
      </c>
      <c r="C754" s="24" t="s">
        <v>1490</v>
      </c>
      <c r="D754" s="25" t="n">
        <f aca="false">B754/0.029</f>
        <v>0.237049348787559</v>
      </c>
    </row>
    <row r="755" customFormat="false" ht="13" hidden="false" customHeight="false" outlineLevel="0" collapsed="false">
      <c r="A755" s="23" t="s">
        <v>1491</v>
      </c>
      <c r="B755" s="24" t="n">
        <v>0.00687443111483921</v>
      </c>
      <c r="C755" s="24" t="s">
        <v>1492</v>
      </c>
      <c r="D755" s="25" t="n">
        <f aca="false">B755/0.029</f>
        <v>0.237049348787559</v>
      </c>
    </row>
    <row r="756" customFormat="false" ht="13" hidden="false" customHeight="false" outlineLevel="0" collapsed="false">
      <c r="A756" s="23" t="s">
        <v>1493</v>
      </c>
      <c r="B756" s="24" t="n">
        <v>0.00687443111483921</v>
      </c>
      <c r="C756" s="24" t="s">
        <v>1494</v>
      </c>
      <c r="D756" s="25" t="n">
        <f aca="false">B756/0.029</f>
        <v>0.237049348787559</v>
      </c>
    </row>
    <row r="757" customFormat="false" ht="13" hidden="false" customHeight="false" outlineLevel="0" collapsed="false">
      <c r="A757" s="23" t="s">
        <v>1495</v>
      </c>
      <c r="B757" s="24" t="n">
        <v>0.00687443111483899</v>
      </c>
      <c r="C757" s="24" t="s">
        <v>1496</v>
      </c>
      <c r="D757" s="25" t="n">
        <f aca="false">B757/0.029</f>
        <v>0.237049348787551</v>
      </c>
    </row>
    <row r="758" customFormat="false" ht="13" hidden="false" customHeight="false" outlineLevel="0" collapsed="false">
      <c r="A758" s="23" t="s">
        <v>1497</v>
      </c>
      <c r="B758" s="24" t="n">
        <v>0.00687443111483899</v>
      </c>
      <c r="C758" s="24" t="s">
        <v>1498</v>
      </c>
      <c r="D758" s="25" t="n">
        <f aca="false">B758/0.029</f>
        <v>0.237049348787551</v>
      </c>
    </row>
    <row r="759" customFormat="false" ht="13" hidden="false" customHeight="false" outlineLevel="0" collapsed="false">
      <c r="A759" s="23" t="s">
        <v>1499</v>
      </c>
      <c r="B759" s="24" t="n">
        <v>0.00687443111483899</v>
      </c>
      <c r="C759" s="24" t="s">
        <v>1500</v>
      </c>
      <c r="D759" s="25" t="n">
        <f aca="false">B759/0.029</f>
        <v>0.237049348787551</v>
      </c>
    </row>
    <row r="760" customFormat="false" ht="13" hidden="false" customHeight="false" outlineLevel="0" collapsed="false">
      <c r="A760" s="23" t="s">
        <v>1501</v>
      </c>
      <c r="B760" s="24" t="n">
        <v>0.00687443111483899</v>
      </c>
      <c r="C760" s="24" t="s">
        <v>1502</v>
      </c>
      <c r="D760" s="25" t="n">
        <f aca="false">B760/0.029</f>
        <v>0.237049348787551</v>
      </c>
    </row>
    <row r="761" customFormat="false" ht="13" hidden="false" customHeight="false" outlineLevel="0" collapsed="false">
      <c r="A761" s="23" t="s">
        <v>1503</v>
      </c>
      <c r="B761" s="24" t="n">
        <v>0.00687443111483899</v>
      </c>
      <c r="C761" s="24" t="s">
        <v>1504</v>
      </c>
      <c r="D761" s="25" t="n">
        <f aca="false">B761/0.029</f>
        <v>0.237049348787551</v>
      </c>
    </row>
    <row r="762" customFormat="false" ht="13" hidden="false" customHeight="false" outlineLevel="0" collapsed="false">
      <c r="A762" s="23" t="s">
        <v>1505</v>
      </c>
      <c r="B762" s="24" t="n">
        <v>0.00518844043063038</v>
      </c>
      <c r="C762" s="24" t="s">
        <v>1506</v>
      </c>
      <c r="D762" s="25" t="n">
        <f aca="false">B762/0.029</f>
        <v>0.178911738987255</v>
      </c>
    </row>
    <row r="763" customFormat="false" ht="13" hidden="false" customHeight="false" outlineLevel="0" collapsed="false">
      <c r="A763" s="23" t="s">
        <v>1507</v>
      </c>
      <c r="B763" s="24" t="n">
        <v>0.00518844043063038</v>
      </c>
      <c r="C763" s="24" t="s">
        <v>1508</v>
      </c>
      <c r="D763" s="25" t="n">
        <f aca="false">B763/0.029</f>
        <v>0.178911738987255</v>
      </c>
    </row>
    <row r="764" customFormat="false" ht="13" hidden="false" customHeight="false" outlineLevel="0" collapsed="false">
      <c r="A764" s="23" t="s">
        <v>1509</v>
      </c>
      <c r="B764" s="24" t="n">
        <v>0.00518844043063038</v>
      </c>
      <c r="C764" s="24" t="s">
        <v>1510</v>
      </c>
      <c r="D764" s="25" t="n">
        <f aca="false">B764/0.029</f>
        <v>0.178911738987255</v>
      </c>
    </row>
    <row r="765" customFormat="false" ht="13" hidden="false" customHeight="false" outlineLevel="0" collapsed="false">
      <c r="A765" s="23" t="s">
        <v>1511</v>
      </c>
      <c r="B765" s="24" t="n">
        <v>0.00518844043063038</v>
      </c>
      <c r="C765" s="24" t="s">
        <v>1512</v>
      </c>
      <c r="D765" s="25" t="n">
        <f aca="false">B765/0.029</f>
        <v>0.178911738987255</v>
      </c>
    </row>
    <row r="766" customFormat="false" ht="13" hidden="false" customHeight="false" outlineLevel="0" collapsed="false">
      <c r="A766" s="23" t="s">
        <v>1513</v>
      </c>
      <c r="B766" s="24" t="n">
        <v>0.00518844043063038</v>
      </c>
      <c r="C766" s="24" t="s">
        <v>1514</v>
      </c>
      <c r="D766" s="25" t="n">
        <f aca="false">B766/0.029</f>
        <v>0.178911738987255</v>
      </c>
    </row>
    <row r="767" customFormat="false" ht="13" hidden="false" customHeight="false" outlineLevel="0" collapsed="false">
      <c r="A767" s="23" t="s">
        <v>1515</v>
      </c>
      <c r="B767" s="24" t="n">
        <v>0.00518844043063038</v>
      </c>
      <c r="C767" s="24" t="s">
        <v>1516</v>
      </c>
      <c r="D767" s="25" t="n">
        <f aca="false">B767/0.029</f>
        <v>0.178911738987255</v>
      </c>
    </row>
    <row r="768" customFormat="false" ht="13" hidden="false" customHeight="false" outlineLevel="0" collapsed="false">
      <c r="A768" s="23" t="s">
        <v>1517</v>
      </c>
      <c r="B768" s="24" t="n">
        <v>0.00518844043063038</v>
      </c>
      <c r="C768" s="24" t="s">
        <v>1518</v>
      </c>
      <c r="D768" s="25" t="n">
        <f aca="false">B768/0.029</f>
        <v>0.178911738987255</v>
      </c>
    </row>
    <row r="769" customFormat="false" ht="13" hidden="false" customHeight="false" outlineLevel="0" collapsed="false">
      <c r="A769" s="23" t="s">
        <v>1519</v>
      </c>
      <c r="B769" s="24" t="n">
        <v>0.00518844043063038</v>
      </c>
      <c r="C769" s="24" t="s">
        <v>1520</v>
      </c>
      <c r="D769" s="25" t="n">
        <f aca="false">B769/0.029</f>
        <v>0.178911738987255</v>
      </c>
    </row>
    <row r="770" customFormat="false" ht="13" hidden="false" customHeight="false" outlineLevel="0" collapsed="false">
      <c r="A770" s="23" t="s">
        <v>1521</v>
      </c>
      <c r="B770" s="24" t="n">
        <v>0.00518844043063038</v>
      </c>
      <c r="C770" s="24" t="s">
        <v>1522</v>
      </c>
      <c r="D770" s="25" t="n">
        <f aca="false">B770/0.029</f>
        <v>0.178911738987255</v>
      </c>
    </row>
    <row r="771" customFormat="false" ht="13" hidden="false" customHeight="false" outlineLevel="0" collapsed="false">
      <c r="A771" s="23" t="s">
        <v>1523</v>
      </c>
      <c r="B771" s="24" t="n">
        <v>0.00518844043063038</v>
      </c>
      <c r="C771" s="24" t="s">
        <v>1524</v>
      </c>
      <c r="D771" s="25" t="n">
        <f aca="false">B771/0.029</f>
        <v>0.178911738987255</v>
      </c>
    </row>
    <row r="772" customFormat="false" ht="13" hidden="false" customHeight="false" outlineLevel="0" collapsed="false">
      <c r="A772" s="23" t="s">
        <v>1525</v>
      </c>
      <c r="B772" s="24" t="n">
        <v>0.00518844043063038</v>
      </c>
      <c r="C772" s="24" t="s">
        <v>1526</v>
      </c>
      <c r="D772" s="25" t="n">
        <f aca="false">B772/0.029</f>
        <v>0.178911738987255</v>
      </c>
    </row>
    <row r="773" customFormat="false" ht="13" hidden="false" customHeight="false" outlineLevel="0" collapsed="false">
      <c r="A773" s="23" t="s">
        <v>1527</v>
      </c>
      <c r="B773" s="24" t="n">
        <v>0.00518844043063038</v>
      </c>
      <c r="C773" s="24" t="s">
        <v>1528</v>
      </c>
      <c r="D773" s="25" t="n">
        <f aca="false">B773/0.029</f>
        <v>0.178911738987255</v>
      </c>
    </row>
    <row r="774" customFormat="false" ht="13" hidden="false" customHeight="false" outlineLevel="0" collapsed="false">
      <c r="A774" s="23" t="s">
        <v>1529</v>
      </c>
      <c r="B774" s="24" t="n">
        <v>0.00518844043063038</v>
      </c>
      <c r="C774" s="24" t="s">
        <v>1530</v>
      </c>
      <c r="D774" s="25" t="n">
        <f aca="false">B774/0.029</f>
        <v>0.178911738987255</v>
      </c>
    </row>
    <row r="775" customFormat="false" ht="13" hidden="false" customHeight="false" outlineLevel="0" collapsed="false">
      <c r="A775" s="23" t="s">
        <v>1531</v>
      </c>
      <c r="B775" s="24" t="n">
        <v>0.00518844043063038</v>
      </c>
      <c r="C775" s="24" t="s">
        <v>1532</v>
      </c>
      <c r="D775" s="25" t="n">
        <f aca="false">B775/0.029</f>
        <v>0.178911738987255</v>
      </c>
    </row>
    <row r="776" customFormat="false" ht="13" hidden="false" customHeight="false" outlineLevel="0" collapsed="false">
      <c r="A776" s="23" t="s">
        <v>1533</v>
      </c>
      <c r="B776" s="24" t="n">
        <v>0.00518844043063038</v>
      </c>
      <c r="C776" s="24" t="s">
        <v>1534</v>
      </c>
      <c r="D776" s="25" t="n">
        <f aca="false">B776/0.029</f>
        <v>0.178911738987255</v>
      </c>
    </row>
    <row r="777" customFormat="false" ht="13" hidden="false" customHeight="false" outlineLevel="0" collapsed="false">
      <c r="A777" s="23" t="s">
        <v>1535</v>
      </c>
      <c r="B777" s="24" t="n">
        <v>0.00518844043063038</v>
      </c>
      <c r="C777" s="24" t="s">
        <v>1536</v>
      </c>
      <c r="D777" s="25" t="n">
        <f aca="false">B777/0.029</f>
        <v>0.178911738987255</v>
      </c>
    </row>
    <row r="778" customFormat="false" ht="13" hidden="false" customHeight="false" outlineLevel="0" collapsed="false">
      <c r="A778" s="23" t="s">
        <v>1537</v>
      </c>
      <c r="B778" s="24" t="n">
        <v>0.00518844043063038</v>
      </c>
      <c r="C778" s="24" t="s">
        <v>1538</v>
      </c>
      <c r="D778" s="25" t="n">
        <f aca="false">B778/0.029</f>
        <v>0.178911738987255</v>
      </c>
    </row>
    <row r="779" customFormat="false" ht="13" hidden="false" customHeight="false" outlineLevel="0" collapsed="false">
      <c r="A779" s="23" t="s">
        <v>1539</v>
      </c>
      <c r="B779" s="24" t="n">
        <v>0.00518844043063038</v>
      </c>
      <c r="C779" s="24" t="s">
        <v>1540</v>
      </c>
      <c r="D779" s="25" t="n">
        <f aca="false">B779/0.029</f>
        <v>0.178911738987255</v>
      </c>
    </row>
    <row r="780" customFormat="false" ht="13" hidden="false" customHeight="false" outlineLevel="0" collapsed="false">
      <c r="A780" s="23" t="s">
        <v>1541</v>
      </c>
      <c r="B780" s="24" t="n">
        <v>0.00518844043063038</v>
      </c>
      <c r="C780" s="24" t="s">
        <v>1542</v>
      </c>
      <c r="D780" s="25" t="n">
        <f aca="false">B780/0.029</f>
        <v>0.178911738987255</v>
      </c>
    </row>
    <row r="781" customFormat="false" ht="13" hidden="false" customHeight="false" outlineLevel="0" collapsed="false">
      <c r="A781" s="23" t="s">
        <v>1543</v>
      </c>
      <c r="B781" s="24" t="n">
        <v>0.00518844043063038</v>
      </c>
      <c r="C781" s="24" t="s">
        <v>1544</v>
      </c>
      <c r="D781" s="25" t="n">
        <f aca="false">B781/0.029</f>
        <v>0.178911738987255</v>
      </c>
    </row>
    <row r="782" customFormat="false" ht="13" hidden="false" customHeight="false" outlineLevel="0" collapsed="false">
      <c r="A782" s="23" t="s">
        <v>1545</v>
      </c>
      <c r="B782" s="24" t="n">
        <v>0.00518844043063038</v>
      </c>
      <c r="C782" s="24" t="s">
        <v>1546</v>
      </c>
      <c r="D782" s="25" t="n">
        <f aca="false">B782/0.029</f>
        <v>0.178911738987255</v>
      </c>
    </row>
    <row r="783" customFormat="false" ht="13" hidden="false" customHeight="false" outlineLevel="0" collapsed="false">
      <c r="A783" s="23" t="s">
        <v>1547</v>
      </c>
      <c r="B783" s="24" t="n">
        <v>0.00518844043063038</v>
      </c>
      <c r="C783" s="24" t="s">
        <v>1548</v>
      </c>
      <c r="D783" s="25" t="n">
        <f aca="false">B783/0.029</f>
        <v>0.178911738987255</v>
      </c>
    </row>
    <row r="784" customFormat="false" ht="13" hidden="false" customHeight="false" outlineLevel="0" collapsed="false">
      <c r="A784" s="23" t="s">
        <v>1549</v>
      </c>
      <c r="B784" s="24" t="n">
        <v>0.00518844043063038</v>
      </c>
      <c r="C784" s="24" t="s">
        <v>1550</v>
      </c>
      <c r="D784" s="25" t="n">
        <f aca="false">B784/0.029</f>
        <v>0.178911738987255</v>
      </c>
    </row>
    <row r="785" customFormat="false" ht="13" hidden="false" customHeight="false" outlineLevel="0" collapsed="false">
      <c r="A785" s="23" t="s">
        <v>1551</v>
      </c>
      <c r="B785" s="24" t="n">
        <v>0.00518844043063038</v>
      </c>
      <c r="C785" s="24" t="s">
        <v>1552</v>
      </c>
      <c r="D785" s="25" t="n">
        <f aca="false">B785/0.029</f>
        <v>0.178911738987255</v>
      </c>
    </row>
    <row r="786" customFormat="false" ht="13" hidden="false" customHeight="false" outlineLevel="0" collapsed="false">
      <c r="A786" s="23" t="s">
        <v>1553</v>
      </c>
      <c r="B786" s="24" t="n">
        <v>0.00518844043063038</v>
      </c>
      <c r="C786" s="24" t="s">
        <v>1554</v>
      </c>
      <c r="D786" s="25" t="n">
        <f aca="false">B786/0.029</f>
        <v>0.178911738987255</v>
      </c>
    </row>
    <row r="787" customFormat="false" ht="13" hidden="false" customHeight="false" outlineLevel="0" collapsed="false">
      <c r="A787" s="23" t="s">
        <v>1555</v>
      </c>
      <c r="B787" s="24" t="n">
        <v>0.00518844043063038</v>
      </c>
      <c r="C787" s="24" t="s">
        <v>1556</v>
      </c>
      <c r="D787" s="25" t="n">
        <f aca="false">B787/0.029</f>
        <v>0.178911738987255</v>
      </c>
    </row>
    <row r="788" customFormat="false" ht="13" hidden="false" customHeight="false" outlineLevel="0" collapsed="false">
      <c r="A788" s="23" t="s">
        <v>1557</v>
      </c>
      <c r="B788" s="24" t="n">
        <v>0.00518844043063038</v>
      </c>
      <c r="C788" s="24" t="s">
        <v>1558</v>
      </c>
      <c r="D788" s="25" t="n">
        <f aca="false">B788/0.029</f>
        <v>0.178911738987255</v>
      </c>
    </row>
    <row r="789" customFormat="false" ht="13" hidden="false" customHeight="false" outlineLevel="0" collapsed="false">
      <c r="A789" s="23" t="s">
        <v>1559</v>
      </c>
      <c r="B789" s="24" t="n">
        <v>0.00518844043063038</v>
      </c>
      <c r="C789" s="24" t="s">
        <v>1560</v>
      </c>
      <c r="D789" s="25" t="n">
        <f aca="false">B789/0.029</f>
        <v>0.178911738987255</v>
      </c>
    </row>
    <row r="790" customFormat="false" ht="13" hidden="false" customHeight="false" outlineLevel="0" collapsed="false">
      <c r="A790" s="23" t="s">
        <v>1561</v>
      </c>
      <c r="B790" s="24" t="n">
        <v>0.00518844043063038</v>
      </c>
      <c r="C790" s="24" t="s">
        <v>1562</v>
      </c>
      <c r="D790" s="25" t="n">
        <f aca="false">B790/0.029</f>
        <v>0.178911738987255</v>
      </c>
    </row>
    <row r="791" customFormat="false" ht="13" hidden="false" customHeight="false" outlineLevel="0" collapsed="false">
      <c r="A791" s="23" t="s">
        <v>1563</v>
      </c>
      <c r="B791" s="24" t="n">
        <v>0.00518844043063038</v>
      </c>
      <c r="C791" s="24" t="s">
        <v>1564</v>
      </c>
      <c r="D791" s="25" t="n">
        <f aca="false">B791/0.029</f>
        <v>0.178911738987255</v>
      </c>
    </row>
    <row r="792" customFormat="false" ht="13" hidden="false" customHeight="false" outlineLevel="0" collapsed="false">
      <c r="A792" s="23" t="s">
        <v>1565</v>
      </c>
      <c r="B792" s="24" t="n">
        <v>0.00518844043063038</v>
      </c>
      <c r="C792" s="24" t="s">
        <v>1566</v>
      </c>
      <c r="D792" s="25" t="n">
        <f aca="false">B792/0.029</f>
        <v>0.178911738987255</v>
      </c>
    </row>
    <row r="793" customFormat="false" ht="13" hidden="false" customHeight="false" outlineLevel="0" collapsed="false">
      <c r="A793" s="23" t="s">
        <v>1567</v>
      </c>
      <c r="B793" s="24" t="n">
        <v>0.00518844043063038</v>
      </c>
      <c r="C793" s="24" t="s">
        <v>1568</v>
      </c>
      <c r="D793" s="25" t="n">
        <f aca="false">B793/0.029</f>
        <v>0.178911738987255</v>
      </c>
    </row>
    <row r="794" customFormat="false" ht="13" hidden="false" customHeight="false" outlineLevel="0" collapsed="false">
      <c r="A794" s="23" t="s">
        <v>1569</v>
      </c>
      <c r="B794" s="24" t="n">
        <v>0.0024535926416851</v>
      </c>
      <c r="C794" s="24" t="s">
        <v>1570</v>
      </c>
      <c r="D794" s="25" t="n">
        <f aca="false">B794/0.029</f>
        <v>0.0846066428167276</v>
      </c>
    </row>
    <row r="795" customFormat="false" ht="13" hidden="false" customHeight="false" outlineLevel="0" collapsed="false">
      <c r="A795" s="23" t="s">
        <v>1571</v>
      </c>
      <c r="B795" s="24" t="n">
        <v>0.0024535926416851</v>
      </c>
      <c r="C795" s="24" t="s">
        <v>1572</v>
      </c>
      <c r="D795" s="25" t="n">
        <f aca="false">B795/0.029</f>
        <v>0.0846066428167276</v>
      </c>
    </row>
    <row r="796" customFormat="false" ht="13" hidden="false" customHeight="false" outlineLevel="0" collapsed="false">
      <c r="A796" s="23" t="s">
        <v>1573</v>
      </c>
      <c r="B796" s="24" t="n">
        <v>0.0024535926416851</v>
      </c>
      <c r="C796" s="24" t="s">
        <v>1574</v>
      </c>
      <c r="D796" s="25" t="n">
        <f aca="false">B796/0.029</f>
        <v>0.0846066428167276</v>
      </c>
    </row>
    <row r="797" customFormat="false" ht="13" hidden="false" customHeight="false" outlineLevel="0" collapsed="false">
      <c r="A797" s="23" t="s">
        <v>1575</v>
      </c>
      <c r="B797" s="24" t="n">
        <v>0.0024535926416851</v>
      </c>
      <c r="C797" s="24" t="s">
        <v>1576</v>
      </c>
      <c r="D797" s="25" t="n">
        <f aca="false">B797/0.029</f>
        <v>0.0846066428167276</v>
      </c>
    </row>
    <row r="798" customFormat="false" ht="13" hidden="false" customHeight="false" outlineLevel="0" collapsed="false">
      <c r="A798" s="23" t="s">
        <v>1577</v>
      </c>
      <c r="B798" s="24" t="n">
        <v>0.0024535926416851</v>
      </c>
      <c r="C798" s="24" t="s">
        <v>1578</v>
      </c>
      <c r="D798" s="25" t="n">
        <f aca="false">B798/0.029</f>
        <v>0.0846066428167276</v>
      </c>
    </row>
    <row r="799" customFormat="false" ht="13" hidden="false" customHeight="false" outlineLevel="0" collapsed="false">
      <c r="A799" s="23" t="s">
        <v>1579</v>
      </c>
      <c r="B799" s="24" t="n">
        <v>0.0024535926416851</v>
      </c>
      <c r="C799" s="24" t="s">
        <v>1580</v>
      </c>
      <c r="D799" s="25" t="n">
        <f aca="false">B799/0.029</f>
        <v>0.0846066428167276</v>
      </c>
    </row>
    <row r="800" customFormat="false" ht="13" hidden="false" customHeight="false" outlineLevel="0" collapsed="false">
      <c r="A800" s="23" t="s">
        <v>1581</v>
      </c>
      <c r="B800" s="24" t="n">
        <v>0.0024535926416851</v>
      </c>
      <c r="C800" s="24" t="s">
        <v>1582</v>
      </c>
      <c r="D800" s="25" t="n">
        <f aca="false">B800/0.029</f>
        <v>0.0846066428167276</v>
      </c>
    </row>
    <row r="801" customFormat="false" ht="13" hidden="false" customHeight="false" outlineLevel="0" collapsed="false">
      <c r="A801" s="23" t="s">
        <v>1583</v>
      </c>
      <c r="B801" s="24" t="n">
        <v>0.0024535926416851</v>
      </c>
      <c r="C801" s="24" t="s">
        <v>1584</v>
      </c>
      <c r="D801" s="25" t="n">
        <f aca="false">B801/0.029</f>
        <v>0.0846066428167276</v>
      </c>
    </row>
    <row r="802" customFormat="false" ht="13" hidden="false" customHeight="false" outlineLevel="0" collapsed="false">
      <c r="A802" s="23" t="s">
        <v>1585</v>
      </c>
      <c r="B802" s="24" t="n">
        <v>0.0024535926416851</v>
      </c>
      <c r="C802" s="24" t="s">
        <v>1586</v>
      </c>
      <c r="D802" s="25" t="n">
        <f aca="false">B802/0.029</f>
        <v>0.0846066428167276</v>
      </c>
    </row>
    <row r="803" customFormat="false" ht="13" hidden="false" customHeight="false" outlineLevel="0" collapsed="false">
      <c r="A803" s="23" t="s">
        <v>1587</v>
      </c>
      <c r="B803" s="24" t="n">
        <v>0.0024535926416851</v>
      </c>
      <c r="C803" s="24" t="s">
        <v>1588</v>
      </c>
      <c r="D803" s="25" t="n">
        <f aca="false">B803/0.029</f>
        <v>0.0846066428167276</v>
      </c>
    </row>
    <row r="804" customFormat="false" ht="13" hidden="false" customHeight="false" outlineLevel="0" collapsed="false">
      <c r="A804" s="23" t="s">
        <v>1589</v>
      </c>
      <c r="B804" s="24" t="n">
        <v>0.0024535926416851</v>
      </c>
      <c r="C804" s="24" t="s">
        <v>1590</v>
      </c>
      <c r="D804" s="25" t="n">
        <f aca="false">B804/0.029</f>
        <v>0.0846066428167276</v>
      </c>
    </row>
    <row r="805" customFormat="false" ht="13" hidden="false" customHeight="false" outlineLevel="0" collapsed="false">
      <c r="A805" s="23" t="s">
        <v>1591</v>
      </c>
      <c r="B805" s="24" t="n">
        <v>0.0024535926416851</v>
      </c>
      <c r="C805" s="24" t="s">
        <v>1592</v>
      </c>
      <c r="D805" s="25" t="n">
        <f aca="false">B805/0.029</f>
        <v>0.0846066428167276</v>
      </c>
    </row>
    <row r="806" customFormat="false" ht="13" hidden="false" customHeight="false" outlineLevel="0" collapsed="false">
      <c r="A806" s="23" t="s">
        <v>1593</v>
      </c>
      <c r="B806" s="24" t="n">
        <v>0.0024535926416851</v>
      </c>
      <c r="C806" s="24" t="s">
        <v>1594</v>
      </c>
      <c r="D806" s="25" t="n">
        <f aca="false">B806/0.029</f>
        <v>0.0846066428167276</v>
      </c>
    </row>
    <row r="807" customFormat="false" ht="13" hidden="false" customHeight="false" outlineLevel="0" collapsed="false">
      <c r="A807" s="23" t="s">
        <v>1595</v>
      </c>
      <c r="B807" s="24" t="n">
        <v>0.00245359264168488</v>
      </c>
      <c r="C807" s="24" t="s">
        <v>1596</v>
      </c>
      <c r="D807" s="25" t="n">
        <f aca="false">B807/0.029</f>
        <v>0.08460664281672</v>
      </c>
    </row>
    <row r="808" customFormat="false" ht="13" hidden="false" customHeight="false" outlineLevel="0" collapsed="false">
      <c r="A808" s="23" t="s">
        <v>1597</v>
      </c>
      <c r="B808" s="24" t="n">
        <v>0.00245359264168488</v>
      </c>
      <c r="C808" s="24" t="s">
        <v>1128</v>
      </c>
      <c r="D808" s="25" t="n">
        <f aca="false">B808/0.029</f>
        <v>0.08460664281672</v>
      </c>
    </row>
    <row r="809" customFormat="false" ht="13" hidden="false" customHeight="false" outlineLevel="0" collapsed="false">
      <c r="A809" s="23" t="s">
        <v>1598</v>
      </c>
      <c r="B809" s="24" t="n">
        <v>0.00245359264168488</v>
      </c>
      <c r="C809" s="24" t="s">
        <v>528</v>
      </c>
      <c r="D809" s="25" t="n">
        <f aca="false">B809/0.029</f>
        <v>0.08460664281672</v>
      </c>
    </row>
    <row r="810" customFormat="false" ht="13" hidden="false" customHeight="false" outlineLevel="0" collapsed="false">
      <c r="A810" s="23" t="s">
        <v>1599</v>
      </c>
      <c r="B810" s="24" t="n">
        <v>0.00245359264168488</v>
      </c>
      <c r="C810" s="24" t="s">
        <v>1600</v>
      </c>
      <c r="D810" s="25" t="n">
        <f aca="false">B810/0.029</f>
        <v>0.08460664281672</v>
      </c>
    </row>
    <row r="811" customFormat="false" ht="13" hidden="false" customHeight="false" outlineLevel="0" collapsed="false">
      <c r="A811" s="23" t="s">
        <v>1601</v>
      </c>
      <c r="B811" s="24" t="n">
        <v>0.00245359264168488</v>
      </c>
      <c r="C811" s="24" t="s">
        <v>1602</v>
      </c>
      <c r="D811" s="25" t="n">
        <f aca="false">B811/0.029</f>
        <v>0.08460664281672</v>
      </c>
    </row>
    <row r="812" customFormat="false" ht="13" hidden="false" customHeight="false" outlineLevel="0" collapsed="false">
      <c r="A812" s="23" t="s">
        <v>1603</v>
      </c>
      <c r="B812" s="24" t="n">
        <v>0.00133586186761803</v>
      </c>
      <c r="C812" s="24" t="s">
        <v>1604</v>
      </c>
      <c r="D812" s="25" t="n">
        <f aca="false">B812/0.029</f>
        <v>0.0460642023316562</v>
      </c>
    </row>
    <row r="813" customFormat="false" ht="13" hidden="false" customHeight="false" outlineLevel="0" collapsed="false">
      <c r="A813" s="23" t="s">
        <v>1605</v>
      </c>
      <c r="B813" s="24" t="n">
        <v>0.0013358618676178</v>
      </c>
      <c r="C813" s="24" t="s">
        <v>1606</v>
      </c>
      <c r="D813" s="25" t="n">
        <f aca="false">B813/0.029</f>
        <v>0.0460642023316483</v>
      </c>
    </row>
    <row r="814" customFormat="false" ht="13" hidden="false" customHeight="false" outlineLevel="0" collapsed="false">
      <c r="A814" s="23" t="s">
        <v>1607</v>
      </c>
      <c r="B814" s="24" t="n">
        <v>0.000745753970065488</v>
      </c>
      <c r="C814" s="24" t="s">
        <v>1608</v>
      </c>
      <c r="D814" s="25" t="n">
        <f aca="false">B814/0.029</f>
        <v>0.0257156541401892</v>
      </c>
    </row>
    <row r="815" customFormat="false" ht="13" hidden="false" customHeight="false" outlineLevel="0" collapsed="false">
      <c r="A815" s="23" t="s">
        <v>1609</v>
      </c>
      <c r="B815" s="24" t="n">
        <v>0.000651663206086894</v>
      </c>
      <c r="C815" s="24" t="s">
        <v>1610</v>
      </c>
      <c r="D815" s="25" t="n">
        <f aca="false">B815/0.029</f>
        <v>0.0224711450374791</v>
      </c>
    </row>
    <row r="816" customFormat="false" ht="13" hidden="false" customHeight="false" outlineLevel="0" collapsed="false">
      <c r="A816" s="23" t="s">
        <v>1611</v>
      </c>
      <c r="B816" s="24" t="n">
        <v>0.000446112105284779</v>
      </c>
      <c r="C816" s="24" t="s">
        <v>1612</v>
      </c>
      <c r="D816" s="25" t="n">
        <f aca="false">B816/0.029</f>
        <v>0.0153831760443027</v>
      </c>
    </row>
    <row r="817" customFormat="false" ht="13" hidden="false" customHeight="false" outlineLevel="0" collapsed="false">
      <c r="A817" s="23" t="s">
        <v>1613</v>
      </c>
      <c r="B817" s="24" t="n">
        <v>0.000446112105284779</v>
      </c>
      <c r="C817" s="24" t="s">
        <v>1614</v>
      </c>
      <c r="D817" s="25" t="n">
        <f aca="false">B817/0.029</f>
        <v>0.0153831760443027</v>
      </c>
    </row>
    <row r="818" customFormat="false" ht="13" hidden="false" customHeight="false" outlineLevel="0" collapsed="false">
      <c r="A818" s="23" t="s">
        <v>1615</v>
      </c>
      <c r="B818" s="24" t="n">
        <v>0.000446112105284779</v>
      </c>
      <c r="C818" s="24" t="s">
        <v>1616</v>
      </c>
      <c r="D818" s="25" t="n">
        <f aca="false">B818/0.029</f>
        <v>0.0153831760443027</v>
      </c>
    </row>
    <row r="819" customFormat="false" ht="13" hidden="false" customHeight="false" outlineLevel="0" collapsed="false">
      <c r="A819" s="23" t="s">
        <v>1617</v>
      </c>
      <c r="B819" s="24" t="n">
        <v>0.000446112105284779</v>
      </c>
      <c r="C819" s="24" t="s">
        <v>1618</v>
      </c>
      <c r="D819" s="25" t="n">
        <f aca="false">B819/0.029</f>
        <v>0.0153831760443027</v>
      </c>
    </row>
    <row r="820" customFormat="false" ht="13" hidden="false" customHeight="false" outlineLevel="0" collapsed="false">
      <c r="A820" s="23" t="s">
        <v>1619</v>
      </c>
      <c r="B820" s="24" t="n">
        <v>0.000446112105284779</v>
      </c>
      <c r="C820" s="24" t="s">
        <v>1620</v>
      </c>
      <c r="D820" s="25" t="n">
        <f aca="false">B820/0.029</f>
        <v>0.0153831760443027</v>
      </c>
    </row>
    <row r="821" customFormat="false" ht="13" hidden="false" customHeight="false" outlineLevel="0" collapsed="false">
      <c r="A821" s="23" t="s">
        <v>1621</v>
      </c>
      <c r="B821" s="24" t="n">
        <v>0.000446112105284779</v>
      </c>
      <c r="C821" s="24" t="s">
        <v>1622</v>
      </c>
      <c r="D821" s="25" t="n">
        <f aca="false">B821/0.029</f>
        <v>0.0153831760443027</v>
      </c>
    </row>
    <row r="822" customFormat="false" ht="13" hidden="false" customHeight="false" outlineLevel="0" collapsed="false">
      <c r="A822" s="23" t="s">
        <v>1623</v>
      </c>
      <c r="B822" s="24" t="n">
        <v>0.000446112105284557</v>
      </c>
      <c r="C822" s="24" t="s">
        <v>1624</v>
      </c>
      <c r="D822" s="25" t="n">
        <f aca="false">B822/0.029</f>
        <v>0.0153831760442951</v>
      </c>
    </row>
    <row r="823" customFormat="false" ht="13" hidden="false" customHeight="false" outlineLevel="0" collapsed="false">
      <c r="A823" s="23" t="s">
        <v>1625</v>
      </c>
      <c r="B823" s="24" t="n">
        <v>0.000446112105284557</v>
      </c>
      <c r="C823" s="24" t="s">
        <v>1626</v>
      </c>
      <c r="D823" s="25" t="n">
        <f aca="false">B823/0.029</f>
        <v>0.0153831760442951</v>
      </c>
    </row>
    <row r="824" customFormat="false" ht="13" hidden="false" customHeight="false" outlineLevel="0" collapsed="false">
      <c r="A824" s="23" t="s">
        <v>1627</v>
      </c>
      <c r="B824" s="24" t="n">
        <v>0.000446112105284557</v>
      </c>
      <c r="C824" s="24" t="s">
        <v>1628</v>
      </c>
      <c r="D824" s="25" t="n">
        <f aca="false">B824/0.029</f>
        <v>0.0153831760442951</v>
      </c>
    </row>
    <row r="825" customFormat="false" ht="13" hidden="false" customHeight="false" outlineLevel="0" collapsed="false">
      <c r="A825" s="23" t="s">
        <v>1629</v>
      </c>
      <c r="B825" s="24" t="n">
        <v>0.000278784183969538</v>
      </c>
      <c r="C825" s="24" t="s">
        <v>1630</v>
      </c>
      <c r="D825" s="25" t="n">
        <f aca="false">B825/0.029</f>
        <v>0.00961324772308752</v>
      </c>
    </row>
    <row r="826" customFormat="false" ht="13" hidden="false" customHeight="false" outlineLevel="0" collapsed="false">
      <c r="A826" s="23" t="s">
        <v>1631</v>
      </c>
      <c r="B826" s="24" t="n">
        <v>0.000278784183969538</v>
      </c>
      <c r="C826" s="24" t="s">
        <v>1632</v>
      </c>
      <c r="D826" s="25" t="n">
        <f aca="false">B826/0.029</f>
        <v>0.00961324772308752</v>
      </c>
    </row>
    <row r="827" customFormat="false" ht="13" hidden="false" customHeight="false" outlineLevel="0" collapsed="false">
      <c r="A827" s="23" t="s">
        <v>1633</v>
      </c>
      <c r="B827" s="24" t="n">
        <v>0.000278784183969538</v>
      </c>
      <c r="C827" s="24" t="s">
        <v>1634</v>
      </c>
      <c r="D827" s="25" t="n">
        <f aca="false">B827/0.029</f>
        <v>0.00961324772308752</v>
      </c>
    </row>
    <row r="828" customFormat="false" ht="13" hidden="false" customHeight="false" outlineLevel="0" collapsed="false">
      <c r="A828" s="23" t="s">
        <v>1635</v>
      </c>
      <c r="B828" s="24" t="n">
        <v>0.000278784183969538</v>
      </c>
      <c r="C828" s="24" t="s">
        <v>1636</v>
      </c>
      <c r="D828" s="25" t="n">
        <f aca="false">B828/0.029</f>
        <v>0.00961324772308752</v>
      </c>
    </row>
    <row r="829" customFormat="false" ht="13" hidden="false" customHeight="false" outlineLevel="0" collapsed="false">
      <c r="A829" s="23" t="s">
        <v>1637</v>
      </c>
      <c r="B829" s="24" t="n">
        <v>0.000278784183969538</v>
      </c>
      <c r="C829" s="24" t="s">
        <v>1638</v>
      </c>
      <c r="D829" s="25" t="n">
        <f aca="false">B829/0.029</f>
        <v>0.00961324772308752</v>
      </c>
    </row>
    <row r="830" customFormat="false" ht="13" hidden="false" customHeight="false" outlineLevel="0" collapsed="false">
      <c r="A830" s="23" t="s">
        <v>1639</v>
      </c>
      <c r="B830" s="24" t="n">
        <v>0.000278784183969538</v>
      </c>
      <c r="C830" s="24" t="s">
        <v>1640</v>
      </c>
      <c r="D830" s="25" t="n">
        <f aca="false">B830/0.029</f>
        <v>0.00961324772308752</v>
      </c>
    </row>
    <row r="831" customFormat="false" ht="13" hidden="false" customHeight="false" outlineLevel="0" collapsed="false">
      <c r="A831" s="23" t="s">
        <v>1641</v>
      </c>
      <c r="B831" s="24" t="n">
        <v>0.000278784183969538</v>
      </c>
      <c r="C831" s="24" t="s">
        <v>1642</v>
      </c>
      <c r="D831" s="25" t="n">
        <f aca="false">B831/0.029</f>
        <v>0.00961324772308752</v>
      </c>
    </row>
    <row r="832" customFormat="false" ht="13" hidden="false" customHeight="false" outlineLevel="0" collapsed="false">
      <c r="A832" s="23" t="s">
        <v>1643</v>
      </c>
      <c r="B832" s="24" t="n">
        <v>0.000278784183969538</v>
      </c>
      <c r="C832" s="24" t="s">
        <v>1644</v>
      </c>
      <c r="D832" s="25" t="n">
        <f aca="false">B832/0.029</f>
        <v>0.00961324772308752</v>
      </c>
    </row>
    <row r="833" customFormat="false" ht="13" hidden="false" customHeight="false" outlineLevel="0" collapsed="false">
      <c r="A833" s="23" t="s">
        <v>1645</v>
      </c>
      <c r="B833" s="24" t="n">
        <v>0.000278784183969538</v>
      </c>
      <c r="C833" s="24" t="s">
        <v>1646</v>
      </c>
      <c r="D833" s="25" t="n">
        <f aca="false">B833/0.029</f>
        <v>0.00961324772308752</v>
      </c>
    </row>
    <row r="834" customFormat="false" ht="13" hidden="false" customHeight="false" outlineLevel="0" collapsed="false">
      <c r="A834" s="23" t="s">
        <v>1647</v>
      </c>
      <c r="B834" s="24" t="n">
        <v>0.000278784183969538</v>
      </c>
      <c r="C834" s="24" t="s">
        <v>1648</v>
      </c>
      <c r="D834" s="25" t="n">
        <f aca="false">B834/0.029</f>
        <v>0.00961324772308752</v>
      </c>
    </row>
    <row r="835" customFormat="false" ht="13" hidden="false" customHeight="false" outlineLevel="0" collapsed="false">
      <c r="A835" s="23" t="s">
        <v>1649</v>
      </c>
      <c r="B835" s="24" t="n">
        <v>0.000278784183969538</v>
      </c>
      <c r="C835" s="24" t="s">
        <v>1650</v>
      </c>
      <c r="D835" s="25" t="n">
        <f aca="false">B835/0.029</f>
        <v>0.00961324772308752</v>
      </c>
    </row>
    <row r="836" customFormat="false" ht="13" hidden="false" customHeight="false" outlineLevel="0" collapsed="false">
      <c r="A836" s="23" t="s">
        <v>1651</v>
      </c>
      <c r="B836" s="24" t="n">
        <v>0.000278784183969538</v>
      </c>
      <c r="C836" s="24" t="s">
        <v>1652</v>
      </c>
      <c r="D836" s="25" t="n">
        <f aca="false">B836/0.029</f>
        <v>0.00961324772308752</v>
      </c>
    </row>
    <row r="837" customFormat="false" ht="13" hidden="false" customHeight="false" outlineLevel="0" collapsed="false">
      <c r="A837" s="23" t="s">
        <v>1653</v>
      </c>
      <c r="B837" s="24" t="n">
        <v>0.000278784183969538</v>
      </c>
      <c r="C837" s="24" t="s">
        <v>1654</v>
      </c>
      <c r="D837" s="25" t="n">
        <f aca="false">B837/0.029</f>
        <v>0.00961324772308752</v>
      </c>
    </row>
    <row r="838" customFormat="false" ht="13" hidden="false" customHeight="false" outlineLevel="0" collapsed="false">
      <c r="A838" s="23" t="s">
        <v>1655</v>
      </c>
      <c r="B838" s="24" t="n">
        <v>0.000278784183969538</v>
      </c>
      <c r="C838" s="24" t="s">
        <v>1656</v>
      </c>
      <c r="D838" s="25" t="n">
        <f aca="false">B838/0.029</f>
        <v>0.00961324772308752</v>
      </c>
    </row>
    <row r="839" customFormat="false" ht="13" hidden="false" customHeight="false" outlineLevel="0" collapsed="false">
      <c r="A839" s="23" t="s">
        <v>1657</v>
      </c>
      <c r="B839" s="24" t="n">
        <v>0.000278784183969538</v>
      </c>
      <c r="C839" s="24" t="s">
        <v>1658</v>
      </c>
      <c r="D839" s="25" t="n">
        <f aca="false">B839/0.029</f>
        <v>0.00961324772308752</v>
      </c>
    </row>
    <row r="840" customFormat="false" ht="13" hidden="false" customHeight="false" outlineLevel="0" collapsed="false">
      <c r="A840" s="23" t="s">
        <v>1659</v>
      </c>
      <c r="B840" s="24" t="n">
        <v>0.000278784183969538</v>
      </c>
      <c r="C840" s="24" t="s">
        <v>1660</v>
      </c>
      <c r="D840" s="25" t="n">
        <f aca="false">B840/0.029</f>
        <v>0.00961324772308752</v>
      </c>
    </row>
    <row r="841" customFormat="false" ht="13" hidden="false" customHeight="false" outlineLevel="0" collapsed="false">
      <c r="A841" s="23" t="s">
        <v>1661</v>
      </c>
      <c r="B841" s="24" t="n">
        <v>0.000278784183969538</v>
      </c>
      <c r="C841" s="24" t="s">
        <v>1662</v>
      </c>
      <c r="D841" s="25" t="n">
        <f aca="false">B841/0.029</f>
        <v>0.00961324772308752</v>
      </c>
    </row>
    <row r="842" customFormat="false" ht="13" hidden="false" customHeight="false" outlineLevel="0" collapsed="false">
      <c r="A842" s="23" t="s">
        <v>1663</v>
      </c>
      <c r="B842" s="24" t="n">
        <v>0.000278784183969538</v>
      </c>
      <c r="C842" s="24" t="s">
        <v>1664</v>
      </c>
      <c r="D842" s="25" t="n">
        <f aca="false">B842/0.029</f>
        <v>0.00961324772308752</v>
      </c>
    </row>
    <row r="843" customFormat="false" ht="13" hidden="false" customHeight="false" outlineLevel="0" collapsed="false">
      <c r="A843" s="23" t="s">
        <v>1665</v>
      </c>
      <c r="B843" s="24" t="n">
        <v>0.000278784183969538</v>
      </c>
      <c r="C843" s="24" t="s">
        <v>1666</v>
      </c>
      <c r="D843" s="25" t="n">
        <f aca="false">B843/0.029</f>
        <v>0.00961324772308752</v>
      </c>
    </row>
    <row r="844" customFormat="false" ht="13" hidden="false" customHeight="false" outlineLevel="0" collapsed="false">
      <c r="A844" s="23" t="s">
        <v>1667</v>
      </c>
      <c r="B844" s="24" t="n">
        <v>0.000278784183969538</v>
      </c>
      <c r="C844" s="24" t="s">
        <v>1668</v>
      </c>
      <c r="D844" s="25" t="n">
        <f aca="false">B844/0.029</f>
        <v>0.00961324772308752</v>
      </c>
    </row>
    <row r="845" customFormat="false" ht="13" hidden="false" customHeight="false" outlineLevel="0" collapsed="false">
      <c r="A845" s="23" t="s">
        <v>1669</v>
      </c>
      <c r="B845" s="24" t="n">
        <v>0.000278784183969538</v>
      </c>
      <c r="C845" s="24" t="s">
        <v>1670</v>
      </c>
      <c r="D845" s="25" t="n">
        <f aca="false">B845/0.029</f>
        <v>0.00961324772308752</v>
      </c>
    </row>
    <row r="846" customFormat="false" ht="13" hidden="false" customHeight="false" outlineLevel="0" collapsed="false">
      <c r="A846" s="23" t="s">
        <v>1671</v>
      </c>
      <c r="B846" s="24" t="n">
        <v>0.000278784183969538</v>
      </c>
      <c r="C846" s="24" t="s">
        <v>1672</v>
      </c>
      <c r="D846" s="25" t="n">
        <f aca="false">B846/0.029</f>
        <v>0.00961324772308752</v>
      </c>
    </row>
    <row r="847" customFormat="false" ht="13" hidden="false" customHeight="false" outlineLevel="0" collapsed="false">
      <c r="A847" s="23" t="s">
        <v>1673</v>
      </c>
      <c r="B847" s="24" t="n">
        <v>0.000278784183969538</v>
      </c>
      <c r="C847" s="24" t="s">
        <v>1674</v>
      </c>
      <c r="D847" s="25" t="n">
        <f aca="false">B847/0.029</f>
        <v>0.00961324772308752</v>
      </c>
    </row>
    <row r="848" customFormat="false" ht="13" hidden="false" customHeight="false" outlineLevel="0" collapsed="false">
      <c r="A848" s="23" t="s">
        <v>1675</v>
      </c>
      <c r="B848" s="24" t="n">
        <v>0.000278784183969538</v>
      </c>
      <c r="C848" s="24" t="s">
        <v>1676</v>
      </c>
      <c r="D848" s="25" t="n">
        <f aca="false">B848/0.029</f>
        <v>0.00961324772308752</v>
      </c>
    </row>
    <row r="849" customFormat="false" ht="13" hidden="false" customHeight="false" outlineLevel="0" collapsed="false">
      <c r="A849" s="23" t="s">
        <v>1677</v>
      </c>
      <c r="B849" s="24" t="n">
        <v>0.000278784183969538</v>
      </c>
      <c r="C849" s="24" t="s">
        <v>1678</v>
      </c>
      <c r="D849" s="25" t="n">
        <f aca="false">B849/0.029</f>
        <v>0.00961324772308752</v>
      </c>
    </row>
    <row r="850" customFormat="false" ht="13" hidden="false" customHeight="false" outlineLevel="0" collapsed="false">
      <c r="A850" s="23" t="s">
        <v>1679</v>
      </c>
      <c r="B850" s="24" t="n">
        <v>0.000131178296929102</v>
      </c>
      <c r="C850" s="24" t="s">
        <v>1680</v>
      </c>
      <c r="D850" s="25" t="n">
        <f aca="false">B850/0.029</f>
        <v>0.00452338954927938</v>
      </c>
    </row>
    <row r="851" customFormat="false" ht="13" hidden="false" customHeight="false" outlineLevel="0" collapsed="false">
      <c r="A851" s="23" t="s">
        <v>1681</v>
      </c>
      <c r="B851" s="24" t="n">
        <v>0.000131178296929102</v>
      </c>
      <c r="C851" s="24" t="s">
        <v>1682</v>
      </c>
      <c r="D851" s="25" t="n">
        <f aca="false">B851/0.029</f>
        <v>0.00452338954927938</v>
      </c>
    </row>
    <row r="852" customFormat="false" ht="13" hidden="false" customHeight="false" outlineLevel="0" collapsed="false">
      <c r="A852" s="23" t="s">
        <v>1683</v>
      </c>
      <c r="B852" s="24" t="n">
        <v>0.000131178296929102</v>
      </c>
      <c r="C852" s="24" t="s">
        <v>1684</v>
      </c>
      <c r="D852" s="25" t="n">
        <f aca="false">B852/0.029</f>
        <v>0.00452338954927938</v>
      </c>
    </row>
    <row r="853" customFormat="false" ht="13" hidden="false" customHeight="false" outlineLevel="0" collapsed="false">
      <c r="A853" s="23" t="s">
        <v>1685</v>
      </c>
      <c r="B853" s="24" t="n">
        <v>0.000131178296929102</v>
      </c>
      <c r="C853" s="24" t="s">
        <v>1686</v>
      </c>
      <c r="D853" s="25" t="n">
        <f aca="false">B853/0.029</f>
        <v>0.00452338954927938</v>
      </c>
    </row>
    <row r="854" customFormat="false" ht="13" hidden="false" customHeight="false" outlineLevel="0" collapsed="false">
      <c r="A854" s="23" t="s">
        <v>1687</v>
      </c>
      <c r="B854" s="24" t="n">
        <v>0.000131178296929102</v>
      </c>
      <c r="C854" s="24" t="s">
        <v>1688</v>
      </c>
      <c r="D854" s="25" t="n">
        <f aca="false">B854/0.029</f>
        <v>0.00452338954927938</v>
      </c>
    </row>
    <row r="855" customFormat="false" ht="13" hidden="false" customHeight="false" outlineLevel="0" collapsed="false">
      <c r="A855" s="23" t="s">
        <v>1689</v>
      </c>
      <c r="B855" s="24" t="n">
        <v>0.000131178296929102</v>
      </c>
      <c r="C855" s="24" t="s">
        <v>1690</v>
      </c>
      <c r="D855" s="25" t="n">
        <f aca="false">B855/0.029</f>
        <v>0.00452338954927938</v>
      </c>
    </row>
    <row r="856" customFormat="false" ht="13" hidden="false" customHeight="false" outlineLevel="0" collapsed="false">
      <c r="A856" s="23" t="s">
        <v>1691</v>
      </c>
      <c r="B856" s="24" t="n">
        <v>0.000131178296929102</v>
      </c>
      <c r="C856" s="24" t="s">
        <v>1692</v>
      </c>
      <c r="D856" s="25" t="n">
        <f aca="false">B856/0.029</f>
        <v>0.00452338954927938</v>
      </c>
    </row>
    <row r="857" customFormat="false" ht="13" hidden="false" customHeight="false" outlineLevel="0" collapsed="false">
      <c r="A857" s="23" t="s">
        <v>1693</v>
      </c>
      <c r="B857" s="24" t="n">
        <v>0.000131178296929102</v>
      </c>
      <c r="C857" s="24" t="s">
        <v>1694</v>
      </c>
      <c r="D857" s="25" t="n">
        <f aca="false">B857/0.029</f>
        <v>0.00452338954927938</v>
      </c>
    </row>
    <row r="858" customFormat="false" ht="13" hidden="false" customHeight="false" outlineLevel="0" collapsed="false">
      <c r="A858" s="23" t="s">
        <v>1695</v>
      </c>
      <c r="B858" s="24" t="n">
        <v>0.000131178296929102</v>
      </c>
      <c r="C858" s="24" t="s">
        <v>1696</v>
      </c>
      <c r="D858" s="25" t="n">
        <f aca="false">B858/0.029</f>
        <v>0.00452338954927938</v>
      </c>
    </row>
    <row r="859" customFormat="false" ht="13" hidden="false" customHeight="false" outlineLevel="0" collapsed="false">
      <c r="A859" s="23" t="s">
        <v>1697</v>
      </c>
      <c r="B859" s="24" t="n">
        <v>0.000131178296929102</v>
      </c>
      <c r="C859" s="24" t="s">
        <v>1698</v>
      </c>
      <c r="D859" s="25" t="n">
        <f aca="false">B859/0.029</f>
        <v>0.00452338954927938</v>
      </c>
    </row>
    <row r="860" customFormat="false" ht="13" hidden="false" customHeight="false" outlineLevel="0" collapsed="false">
      <c r="A860" s="23" t="s">
        <v>1699</v>
      </c>
      <c r="B860" s="24" t="n">
        <v>0.000131178296929102</v>
      </c>
      <c r="C860" s="24" t="s">
        <v>1700</v>
      </c>
      <c r="D860" s="25" t="n">
        <f aca="false">B860/0.029</f>
        <v>0.00452338954927938</v>
      </c>
    </row>
    <row r="861" customFormat="false" ht="13" hidden="false" customHeight="false" outlineLevel="0" collapsed="false">
      <c r="A861" s="23" t="s">
        <v>1701</v>
      </c>
      <c r="B861" s="24" t="n">
        <v>0.000131178296929102</v>
      </c>
      <c r="C861" s="24" t="s">
        <v>1702</v>
      </c>
      <c r="D861" s="25" t="n">
        <f aca="false">B861/0.029</f>
        <v>0.00452338954927938</v>
      </c>
    </row>
    <row r="862" customFormat="false" ht="13" hidden="false" customHeight="false" outlineLevel="0" collapsed="false">
      <c r="A862" s="23" t="s">
        <v>1703</v>
      </c>
      <c r="B862" s="24" t="n">
        <v>0.000131178296929102</v>
      </c>
      <c r="C862" s="24" t="s">
        <v>1704</v>
      </c>
      <c r="D862" s="25" t="n">
        <f aca="false">B862/0.029</f>
        <v>0.00452338954927938</v>
      </c>
    </row>
    <row r="863" customFormat="false" ht="13" hidden="false" customHeight="false" outlineLevel="0" collapsed="false">
      <c r="A863" s="23" t="s">
        <v>1705</v>
      </c>
      <c r="B863" s="24" t="n">
        <v>0.000131178296929102</v>
      </c>
      <c r="C863" s="24" t="s">
        <v>1706</v>
      </c>
      <c r="D863" s="25" t="n">
        <f aca="false">B863/0.029</f>
        <v>0.00452338954927938</v>
      </c>
    </row>
    <row r="864" customFormat="false" ht="13" hidden="false" customHeight="false" outlineLevel="0" collapsed="false">
      <c r="A864" s="23" t="s">
        <v>1707</v>
      </c>
      <c r="B864" s="24" t="n">
        <v>0.000131178296929102</v>
      </c>
      <c r="C864" s="24" t="s">
        <v>1708</v>
      </c>
      <c r="D864" s="25" t="n">
        <f aca="false">B864/0.029</f>
        <v>0.00452338954927938</v>
      </c>
    </row>
    <row r="865" customFormat="false" ht="13" hidden="false" customHeight="false" outlineLevel="0" collapsed="false">
      <c r="A865" s="23" t="s">
        <v>1709</v>
      </c>
      <c r="B865" s="24" t="n">
        <v>0.000131178296929102</v>
      </c>
      <c r="C865" s="24" t="s">
        <v>1710</v>
      </c>
      <c r="D865" s="25" t="n">
        <f aca="false">B865/0.029</f>
        <v>0.00452338954927938</v>
      </c>
    </row>
    <row r="866" customFormat="false" ht="13" hidden="false" customHeight="false" outlineLevel="0" collapsed="false">
      <c r="A866" s="23" t="s">
        <v>1711</v>
      </c>
      <c r="B866" s="24" t="n">
        <v>0.000131178296929102</v>
      </c>
      <c r="C866" s="24" t="s">
        <v>1712</v>
      </c>
      <c r="D866" s="25" t="n">
        <f aca="false">B866/0.029</f>
        <v>0.00452338954927938</v>
      </c>
    </row>
    <row r="867" customFormat="false" ht="13" hidden="false" customHeight="false" outlineLevel="0" collapsed="false">
      <c r="A867" s="23" t="s">
        <v>1713</v>
      </c>
      <c r="B867" s="24" t="n">
        <v>0.000131178296929102</v>
      </c>
      <c r="C867" s="24" t="s">
        <v>1714</v>
      </c>
      <c r="D867" s="25" t="n">
        <f aca="false">B867/0.029</f>
        <v>0.00452338954927938</v>
      </c>
    </row>
    <row r="868" customFormat="false" ht="13" hidden="false" customHeight="false" outlineLevel="0" collapsed="false">
      <c r="A868" s="23" t="s">
        <v>1715</v>
      </c>
      <c r="B868" s="24" t="n">
        <v>0.00013117829692888</v>
      </c>
      <c r="C868" s="24" t="s">
        <v>1716</v>
      </c>
      <c r="D868" s="25" t="n">
        <f aca="false">B868/0.029</f>
        <v>0.00452338954927172</v>
      </c>
    </row>
    <row r="869" customFormat="false" ht="13" hidden="false" customHeight="false" outlineLevel="0" collapsed="false">
      <c r="A869" s="23" t="s">
        <v>1717</v>
      </c>
      <c r="B869" s="24" t="n">
        <v>0.00013117829692888</v>
      </c>
      <c r="C869" s="24" t="s">
        <v>1718</v>
      </c>
      <c r="D869" s="25" t="n">
        <f aca="false">B869/0.029</f>
        <v>0.00452338954927172</v>
      </c>
    </row>
    <row r="870" customFormat="false" ht="13" hidden="false" customHeight="false" outlineLevel="0" collapsed="false">
      <c r="A870" s="23" t="s">
        <v>1719</v>
      </c>
      <c r="B870" s="24" t="n">
        <v>0.00013117829692888</v>
      </c>
      <c r="C870" s="24" t="s">
        <v>1720</v>
      </c>
      <c r="D870" s="25" t="n">
        <f aca="false">B870/0.029</f>
        <v>0.00452338954927172</v>
      </c>
    </row>
    <row r="871" customFormat="false" ht="13" hidden="false" customHeight="false" outlineLevel="0" collapsed="false">
      <c r="A871" s="23" t="s">
        <v>1721</v>
      </c>
      <c r="B871" s="24" t="n">
        <v>0.00013117829692888</v>
      </c>
      <c r="C871" s="24" t="s">
        <v>1722</v>
      </c>
      <c r="D871" s="25" t="n">
        <f aca="false">B871/0.029</f>
        <v>0.00452338954927172</v>
      </c>
    </row>
    <row r="872" customFormat="false" ht="13" hidden="false" customHeight="false" outlineLevel="0" collapsed="false">
      <c r="A872" s="23" t="s">
        <v>1723</v>
      </c>
      <c r="B872" s="24" t="n">
        <v>0.00013117829692888</v>
      </c>
      <c r="C872" s="24" t="s">
        <v>1724</v>
      </c>
      <c r="D872" s="25" t="n">
        <f aca="false">B872/0.029</f>
        <v>0.00452338954927172</v>
      </c>
    </row>
    <row r="873" customFormat="false" ht="14" hidden="false" customHeight="false" outlineLevel="0" collapsed="false">
      <c r="A873" s="26" t="s">
        <v>1725</v>
      </c>
      <c r="B873" s="27" t="n">
        <v>0.00013117829692888</v>
      </c>
      <c r="C873" s="27" t="s">
        <v>1726</v>
      </c>
      <c r="D873" s="28" t="n">
        <f aca="false">B873/0.029</f>
        <v>0.004523389549271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8T19:30:45Z</dcterms:created>
  <dc:creator>Andreas Keller</dc:creator>
  <dc:description/>
  <dc:language>en-US</dc:language>
  <cp:lastModifiedBy>Andreas Keller</cp:lastModifiedBy>
  <dcterms:modified xsi:type="dcterms:W3CDTF">2009-05-08T11:48:06Z</dcterms:modified>
  <cp:revision>0</cp:revision>
  <dc:subject/>
  <dc:title/>
</cp:coreProperties>
</file>